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徳島文理大学\研究＆実験関係\Experiment Result\Cyclobakuchiol\200211 Cyclobakuchiol MDCK PR8 24h qPCR #1-3 exp\"/>
    </mc:Choice>
  </mc:AlternateContent>
  <bookViews>
    <workbookView xWindow="0" yWindow="0" windowWidth="19350" windowHeight="9810" activeTab="1"/>
  </bookViews>
  <sheets>
    <sheet name="PR8 NP NS1 PA" sheetId="1" r:id="rId1"/>
    <sheet name="PR8 PB1 PB2 M2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3" l="1"/>
  <c r="N34" i="3" s="1"/>
  <c r="L34" i="3"/>
  <c r="M33" i="3"/>
  <c r="N33" i="3" s="1"/>
  <c r="L33" i="3"/>
  <c r="M32" i="3"/>
  <c r="N32" i="3" s="1"/>
  <c r="L32" i="3"/>
  <c r="M31" i="3"/>
  <c r="N31" i="3" s="1"/>
  <c r="L31" i="3"/>
  <c r="M30" i="3"/>
  <c r="N30" i="3" s="1"/>
  <c r="L30" i="3"/>
  <c r="N29" i="3"/>
  <c r="M29" i="3"/>
  <c r="L29" i="3"/>
  <c r="N28" i="3"/>
  <c r="M28" i="3"/>
  <c r="L28" i="3"/>
  <c r="M24" i="3"/>
  <c r="N24" i="3" s="1"/>
  <c r="L24" i="3"/>
  <c r="M23" i="3"/>
  <c r="N23" i="3" s="1"/>
  <c r="L23" i="3"/>
  <c r="M22" i="3"/>
  <c r="N22" i="3" s="1"/>
  <c r="L22" i="3"/>
  <c r="M21" i="3"/>
  <c r="N21" i="3" s="1"/>
  <c r="L21" i="3"/>
  <c r="M20" i="3"/>
  <c r="N20" i="3" s="1"/>
  <c r="L20" i="3"/>
  <c r="M19" i="3"/>
  <c r="N19" i="3" s="1"/>
  <c r="L19" i="3"/>
  <c r="N18" i="3"/>
  <c r="M18" i="3"/>
  <c r="L18" i="3"/>
  <c r="N13" i="3"/>
  <c r="M13" i="3"/>
  <c r="L13" i="3"/>
  <c r="M12" i="3"/>
  <c r="N12" i="3" s="1"/>
  <c r="L12" i="3"/>
  <c r="M11" i="3"/>
  <c r="N11" i="3" s="1"/>
  <c r="L11" i="3"/>
  <c r="M10" i="3"/>
  <c r="N10" i="3" s="1"/>
  <c r="L10" i="3"/>
  <c r="M9" i="3"/>
  <c r="N9" i="3" s="1"/>
  <c r="L9" i="3"/>
  <c r="M8" i="3"/>
  <c r="N8" i="3" s="1"/>
  <c r="L8" i="3"/>
  <c r="M7" i="3"/>
  <c r="N7" i="3" s="1"/>
  <c r="L7" i="3"/>
  <c r="M34" i="1" l="1"/>
  <c r="N34" i="1" s="1"/>
  <c r="L34" i="1"/>
  <c r="M33" i="1"/>
  <c r="N33" i="1" s="1"/>
  <c r="L33" i="1"/>
  <c r="M32" i="1"/>
  <c r="N32" i="1" s="1"/>
  <c r="L32" i="1"/>
  <c r="M31" i="1"/>
  <c r="N31" i="1" s="1"/>
  <c r="L31" i="1"/>
  <c r="M30" i="1"/>
  <c r="N30" i="1" s="1"/>
  <c r="L30" i="1"/>
  <c r="N29" i="1"/>
  <c r="M29" i="1"/>
  <c r="L29" i="1"/>
  <c r="M28" i="1"/>
  <c r="N28" i="1" s="1"/>
  <c r="L28" i="1"/>
  <c r="M24" i="1"/>
  <c r="N24" i="1" s="1"/>
  <c r="L24" i="1"/>
  <c r="N23" i="1"/>
  <c r="M23" i="1"/>
  <c r="L23" i="1"/>
  <c r="M22" i="1"/>
  <c r="N22" i="1" s="1"/>
  <c r="L22" i="1"/>
  <c r="N21" i="1"/>
  <c r="M21" i="1"/>
  <c r="L21" i="1"/>
  <c r="M20" i="1"/>
  <c r="N20" i="1" s="1"/>
  <c r="L20" i="1"/>
  <c r="N19" i="1"/>
  <c r="M19" i="1"/>
  <c r="L19" i="1"/>
  <c r="M18" i="1"/>
  <c r="N18" i="1" s="1"/>
  <c r="L18" i="1"/>
  <c r="L8" i="1"/>
  <c r="M8" i="1"/>
  <c r="N8" i="1" s="1"/>
  <c r="L9" i="1"/>
  <c r="M9" i="1"/>
  <c r="N9" i="1"/>
  <c r="L10" i="1"/>
  <c r="M10" i="1"/>
  <c r="N10" i="1" s="1"/>
  <c r="L11" i="1"/>
  <c r="M11" i="1"/>
  <c r="N11" i="1"/>
  <c r="L12" i="1"/>
  <c r="M12" i="1"/>
  <c r="N12" i="1" s="1"/>
  <c r="L13" i="1"/>
  <c r="M13" i="1"/>
  <c r="N13" i="1" s="1"/>
  <c r="N7" i="1"/>
  <c r="M7" i="1"/>
  <c r="L7" i="1"/>
</calcChain>
</file>

<file path=xl/sharedStrings.xml><?xml version="1.0" encoding="utf-8"?>
<sst xmlns="http://schemas.openxmlformats.org/spreadsheetml/2006/main" count="146" uniqueCount="25">
  <si>
    <t>Cyclobakuchiol A-D MDCK PR8 gene expression qPCR #1-3 exp.</t>
    <phoneticPr fontId="1"/>
  </si>
  <si>
    <t>PR8 NP</t>
  </si>
  <si>
    <t>MOCK</t>
  </si>
  <si>
    <t>DMSO</t>
  </si>
  <si>
    <t>(+)-S-bakuchiol</t>
  </si>
  <si>
    <t>Cyclobakuchiol A</t>
  </si>
  <si>
    <t>Cyclobakuchiol B</t>
  </si>
  <si>
    <t>Cyclobakuchiol C</t>
  </si>
  <si>
    <t>Cyclobakuchiol D</t>
  </si>
  <si>
    <t>PR8 NS1</t>
  </si>
  <si>
    <t>PR8 PA</t>
  </si>
  <si>
    <t>200125 #1 exp</t>
    <phoneticPr fontId="1"/>
  </si>
  <si>
    <t>200204 #2 exp</t>
    <phoneticPr fontId="1"/>
  </si>
  <si>
    <t>200204 #3 exp</t>
    <phoneticPr fontId="1"/>
  </si>
  <si>
    <t>PR8 PB1</t>
    <phoneticPr fontId="1"/>
  </si>
  <si>
    <t>PR8 PB2</t>
    <phoneticPr fontId="1"/>
  </si>
  <si>
    <t>PR8 M2</t>
    <phoneticPr fontId="1"/>
  </si>
  <si>
    <t>200126 #1 exp</t>
    <phoneticPr fontId="1"/>
  </si>
  <si>
    <t>200210 #2 exp</t>
    <phoneticPr fontId="1"/>
  </si>
  <si>
    <t>200211 #3 exp</t>
    <phoneticPr fontId="1"/>
  </si>
  <si>
    <t>ave</t>
  </si>
  <si>
    <t>ave</t>
    <phoneticPr fontId="1"/>
  </si>
  <si>
    <t>SD</t>
    <phoneticPr fontId="1"/>
  </si>
  <si>
    <t>SE</t>
  </si>
  <si>
    <t>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4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NP NS1 PA'!$D$38:$D$44</c:f>
                <c:numCache>
                  <c:formatCode>General</c:formatCode>
                  <c:ptCount val="7"/>
                  <c:pt idx="0">
                    <c:v>5.4328125404855979E-7</c:v>
                  </c:pt>
                  <c:pt idx="1">
                    <c:v>3.2245463985598292E-2</c:v>
                  </c:pt>
                  <c:pt idx="2">
                    <c:v>2.9798865997503186E-3</c:v>
                  </c:pt>
                  <c:pt idx="3">
                    <c:v>4.0952124486143843E-3</c:v>
                  </c:pt>
                  <c:pt idx="4">
                    <c:v>7.1184071139483189E-3</c:v>
                  </c:pt>
                  <c:pt idx="5">
                    <c:v>1.4627714232337691E-2</c:v>
                  </c:pt>
                  <c:pt idx="6">
                    <c:v>1.4776657089253855E-2</c:v>
                  </c:pt>
                </c:numCache>
              </c:numRef>
            </c:plus>
            <c:minus>
              <c:numRef>
                <c:f>'PR8 NP NS1 PA'!$D$38:$D$44</c:f>
                <c:numCache>
                  <c:formatCode>General</c:formatCode>
                  <c:ptCount val="7"/>
                  <c:pt idx="0">
                    <c:v>5.4328125404855979E-7</c:v>
                  </c:pt>
                  <c:pt idx="1">
                    <c:v>3.2245463985598292E-2</c:v>
                  </c:pt>
                  <c:pt idx="2">
                    <c:v>2.9798865997503186E-3</c:v>
                  </c:pt>
                  <c:pt idx="3">
                    <c:v>4.0952124486143843E-3</c:v>
                  </c:pt>
                  <c:pt idx="4">
                    <c:v>7.1184071139483189E-3</c:v>
                  </c:pt>
                  <c:pt idx="5">
                    <c:v>1.4627714232337691E-2</c:v>
                  </c:pt>
                  <c:pt idx="6">
                    <c:v>1.4776657089253855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NP NS1 PA'!$B$38:$B$44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NP NS1 PA'!$C$38:$C$44</c:f>
              <c:numCache>
                <c:formatCode>General</c:formatCode>
                <c:ptCount val="7"/>
                <c:pt idx="0">
                  <c:v>1.3361905689194781E-6</c:v>
                </c:pt>
                <c:pt idx="1">
                  <c:v>1.0039927310207752</c:v>
                </c:pt>
                <c:pt idx="2">
                  <c:v>1.7613667341188202E-2</c:v>
                </c:pt>
                <c:pt idx="3">
                  <c:v>1.9927764825022551E-2</c:v>
                </c:pt>
                <c:pt idx="4">
                  <c:v>3.2194505140817967E-2</c:v>
                </c:pt>
                <c:pt idx="5">
                  <c:v>7.1501325624134623E-2</c:v>
                </c:pt>
                <c:pt idx="6">
                  <c:v>7.152642319447144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7001440"/>
        <c:axId val="487001832"/>
      </c:barChart>
      <c:catAx>
        <c:axId val="4870014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1832"/>
        <c:crosses val="autoZero"/>
        <c:auto val="1"/>
        <c:lblAlgn val="ctr"/>
        <c:lblOffset val="100"/>
        <c:noMultiLvlLbl val="0"/>
      </c:catAx>
      <c:valAx>
        <c:axId val="487001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NP NS1 PA'!$D$49:$D$55</c:f>
                <c:numCache>
                  <c:formatCode>General</c:formatCode>
                  <c:ptCount val="7"/>
                  <c:pt idx="0">
                    <c:v>1.9561099670380535E-5</c:v>
                  </c:pt>
                  <c:pt idx="1">
                    <c:v>5.1588099998725594E-2</c:v>
                  </c:pt>
                  <c:pt idx="2">
                    <c:v>1.8586789704359387E-3</c:v>
                  </c:pt>
                  <c:pt idx="3">
                    <c:v>1.9838415422217181E-3</c:v>
                  </c:pt>
                  <c:pt idx="4">
                    <c:v>3.1156808399688692E-3</c:v>
                  </c:pt>
                  <c:pt idx="5">
                    <c:v>8.0289175792136423E-3</c:v>
                  </c:pt>
                  <c:pt idx="6">
                    <c:v>6.6401423127538514E-3</c:v>
                  </c:pt>
                </c:numCache>
              </c:numRef>
            </c:plus>
            <c:minus>
              <c:numRef>
                <c:f>'PR8 NP NS1 PA'!$D$49:$D$55</c:f>
                <c:numCache>
                  <c:formatCode>General</c:formatCode>
                  <c:ptCount val="7"/>
                  <c:pt idx="0">
                    <c:v>1.9561099670380535E-5</c:v>
                  </c:pt>
                  <c:pt idx="1">
                    <c:v>5.1588099998725594E-2</c:v>
                  </c:pt>
                  <c:pt idx="2">
                    <c:v>1.8586789704359387E-3</c:v>
                  </c:pt>
                  <c:pt idx="3">
                    <c:v>1.9838415422217181E-3</c:v>
                  </c:pt>
                  <c:pt idx="4">
                    <c:v>3.1156808399688692E-3</c:v>
                  </c:pt>
                  <c:pt idx="5">
                    <c:v>8.0289175792136423E-3</c:v>
                  </c:pt>
                  <c:pt idx="6">
                    <c:v>6.6401423127538514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NP NS1 PA'!$B$49:$B$55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NP NS1 PA'!$C$49:$C$55</c:f>
              <c:numCache>
                <c:formatCode>General</c:formatCode>
                <c:ptCount val="7"/>
                <c:pt idx="0">
                  <c:v>7.6064576092313606E-5</c:v>
                </c:pt>
                <c:pt idx="1">
                  <c:v>1.0102157789210489</c:v>
                </c:pt>
                <c:pt idx="2">
                  <c:v>1.2770184165773971E-2</c:v>
                </c:pt>
                <c:pt idx="3">
                  <c:v>1.3111864862002439E-2</c:v>
                </c:pt>
                <c:pt idx="4">
                  <c:v>2.0127831742609049E-2</c:v>
                </c:pt>
                <c:pt idx="5">
                  <c:v>4.2381784460692046E-2</c:v>
                </c:pt>
                <c:pt idx="6">
                  <c:v>4.517654349848388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6997520"/>
        <c:axId val="487004184"/>
      </c:barChart>
      <c:catAx>
        <c:axId val="4869975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4184"/>
        <c:crosses val="autoZero"/>
        <c:auto val="1"/>
        <c:lblAlgn val="ctr"/>
        <c:lblOffset val="100"/>
        <c:noMultiLvlLbl val="0"/>
      </c:catAx>
      <c:valAx>
        <c:axId val="487004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6997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NP NS1 PA'!$D$59:$D$65</c:f>
                <c:numCache>
                  <c:formatCode>General</c:formatCode>
                  <c:ptCount val="7"/>
                  <c:pt idx="0">
                    <c:v>8.1732208816182413E-7</c:v>
                  </c:pt>
                  <c:pt idx="1">
                    <c:v>5.4276893235122636E-2</c:v>
                  </c:pt>
                  <c:pt idx="2">
                    <c:v>1.4226363658287422E-3</c:v>
                  </c:pt>
                  <c:pt idx="3">
                    <c:v>2.4490913068791263E-3</c:v>
                  </c:pt>
                  <c:pt idx="4">
                    <c:v>4.3473652024927281E-3</c:v>
                  </c:pt>
                  <c:pt idx="5">
                    <c:v>9.881911225143385E-3</c:v>
                  </c:pt>
                  <c:pt idx="6">
                    <c:v>9.0785783730368292E-3</c:v>
                  </c:pt>
                </c:numCache>
              </c:numRef>
            </c:plus>
            <c:minus>
              <c:numRef>
                <c:f>'PR8 NP NS1 PA'!$D$59:$D$65</c:f>
                <c:numCache>
                  <c:formatCode>General</c:formatCode>
                  <c:ptCount val="7"/>
                  <c:pt idx="0">
                    <c:v>8.1732208816182413E-7</c:v>
                  </c:pt>
                  <c:pt idx="1">
                    <c:v>5.4276893235122636E-2</c:v>
                  </c:pt>
                  <c:pt idx="2">
                    <c:v>1.4226363658287422E-3</c:v>
                  </c:pt>
                  <c:pt idx="3">
                    <c:v>2.4490913068791263E-3</c:v>
                  </c:pt>
                  <c:pt idx="4">
                    <c:v>4.3473652024927281E-3</c:v>
                  </c:pt>
                  <c:pt idx="5">
                    <c:v>9.881911225143385E-3</c:v>
                  </c:pt>
                  <c:pt idx="6">
                    <c:v>9.0785783730368292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NP NS1 PA'!$B$59:$B$65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NP NS1 PA'!$C$59:$C$65</c:f>
              <c:numCache>
                <c:formatCode>General</c:formatCode>
                <c:ptCount val="7"/>
                <c:pt idx="0">
                  <c:v>1.6398396853078101E-6</c:v>
                </c:pt>
                <c:pt idx="1">
                  <c:v>1.0110618204906729</c:v>
                </c:pt>
                <c:pt idx="2">
                  <c:v>1.4012530500567246E-2</c:v>
                </c:pt>
                <c:pt idx="3">
                  <c:v>1.492883123315643E-2</c:v>
                </c:pt>
                <c:pt idx="4">
                  <c:v>2.2931433224323543E-2</c:v>
                </c:pt>
                <c:pt idx="5">
                  <c:v>4.9756831571874237E-2</c:v>
                </c:pt>
                <c:pt idx="6">
                  <c:v>4.74860780569456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7007320"/>
        <c:axId val="487008496"/>
      </c:barChart>
      <c:catAx>
        <c:axId val="4870073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8496"/>
        <c:crosses val="autoZero"/>
        <c:auto val="1"/>
        <c:lblAlgn val="ctr"/>
        <c:lblOffset val="100"/>
        <c:noMultiLvlLbl val="0"/>
      </c:catAx>
      <c:valAx>
        <c:axId val="487008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7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PB1 PB2 M2'!$D$38:$D$44</c:f>
                <c:numCache>
                  <c:formatCode>General</c:formatCode>
                  <c:ptCount val="7"/>
                  <c:pt idx="0">
                    <c:v>1.0279030665527564E-5</c:v>
                  </c:pt>
                  <c:pt idx="1">
                    <c:v>3.1808805916046214E-2</c:v>
                  </c:pt>
                  <c:pt idx="2">
                    <c:v>1.55849894699277E-3</c:v>
                  </c:pt>
                  <c:pt idx="3">
                    <c:v>2.3624837896948267E-3</c:v>
                  </c:pt>
                  <c:pt idx="4">
                    <c:v>4.3317714397812174E-3</c:v>
                  </c:pt>
                  <c:pt idx="5">
                    <c:v>9.9576982112999004E-3</c:v>
                  </c:pt>
                  <c:pt idx="6">
                    <c:v>9.1178239017450577E-3</c:v>
                  </c:pt>
                </c:numCache>
              </c:numRef>
            </c:plus>
            <c:minus>
              <c:numRef>
                <c:f>'PR8 PB1 PB2 M2'!$D$38:$D$44</c:f>
                <c:numCache>
                  <c:formatCode>General</c:formatCode>
                  <c:ptCount val="7"/>
                  <c:pt idx="0">
                    <c:v>1.0279030665527564E-5</c:v>
                  </c:pt>
                  <c:pt idx="1">
                    <c:v>3.1808805916046214E-2</c:v>
                  </c:pt>
                  <c:pt idx="2">
                    <c:v>1.55849894699277E-3</c:v>
                  </c:pt>
                  <c:pt idx="3">
                    <c:v>2.3624837896948267E-3</c:v>
                  </c:pt>
                  <c:pt idx="4">
                    <c:v>4.3317714397812174E-3</c:v>
                  </c:pt>
                  <c:pt idx="5">
                    <c:v>9.9576982112999004E-3</c:v>
                  </c:pt>
                  <c:pt idx="6">
                    <c:v>9.1178239017450577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PB1 PB2 M2'!$B$38:$B$44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PB1 PB2 M2'!$C$38:$C$44</c:f>
              <c:numCache>
                <c:formatCode>General</c:formatCode>
                <c:ptCount val="7"/>
                <c:pt idx="0">
                  <c:v>3.3529906040783304E-5</c:v>
                </c:pt>
                <c:pt idx="1">
                  <c:v>1.0038450991373535</c:v>
                </c:pt>
                <c:pt idx="2">
                  <c:v>9.5358884918313562E-3</c:v>
                </c:pt>
                <c:pt idx="3">
                  <c:v>1.0892832580391172E-2</c:v>
                </c:pt>
                <c:pt idx="4">
                  <c:v>1.8742728693551314E-2</c:v>
                </c:pt>
                <c:pt idx="5">
                  <c:v>3.9399341357140599E-2</c:v>
                </c:pt>
                <c:pt idx="6">
                  <c:v>4.172740067162018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7007712"/>
        <c:axId val="487008888"/>
      </c:barChart>
      <c:catAx>
        <c:axId val="4870077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8888"/>
        <c:crosses val="autoZero"/>
        <c:auto val="1"/>
        <c:lblAlgn val="ctr"/>
        <c:lblOffset val="100"/>
        <c:noMultiLvlLbl val="0"/>
      </c:catAx>
      <c:valAx>
        <c:axId val="487008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PB1 PB2 M2'!$D$49:$D$5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9046013245997319E-2</c:v>
                  </c:pt>
                  <c:pt idx="2">
                    <c:v>1.988509449603033E-3</c:v>
                  </c:pt>
                  <c:pt idx="3">
                    <c:v>2.7000796381321662E-3</c:v>
                  </c:pt>
                  <c:pt idx="4">
                    <c:v>5.1264887961561612E-3</c:v>
                  </c:pt>
                  <c:pt idx="5">
                    <c:v>9.683052235126513E-3</c:v>
                  </c:pt>
                  <c:pt idx="6">
                    <c:v>9.1004399275764168E-3</c:v>
                  </c:pt>
                </c:numCache>
              </c:numRef>
            </c:plus>
            <c:minus>
              <c:numRef>
                <c:f>'PR8 PB1 PB2 M2'!$D$49:$D$55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9046013245997319E-2</c:v>
                  </c:pt>
                  <c:pt idx="2">
                    <c:v>1.988509449603033E-3</c:v>
                  </c:pt>
                  <c:pt idx="3">
                    <c:v>2.7000796381321662E-3</c:v>
                  </c:pt>
                  <c:pt idx="4">
                    <c:v>5.1264887961561612E-3</c:v>
                  </c:pt>
                  <c:pt idx="5">
                    <c:v>9.683052235126513E-3</c:v>
                  </c:pt>
                  <c:pt idx="6">
                    <c:v>9.1004399275764168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PB1 PB2 M2'!$B$49:$B$55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PB1 PB2 M2'!$C$49:$C$55</c:f>
              <c:numCache>
                <c:formatCode>General</c:formatCode>
                <c:ptCount val="7"/>
                <c:pt idx="0">
                  <c:v>0</c:v>
                </c:pt>
                <c:pt idx="1">
                  <c:v>1.0034899077746351</c:v>
                </c:pt>
                <c:pt idx="2">
                  <c:v>1.4478966323946527E-2</c:v>
                </c:pt>
                <c:pt idx="3">
                  <c:v>1.4861912459672385E-2</c:v>
                </c:pt>
                <c:pt idx="4">
                  <c:v>2.5884342506818966E-2</c:v>
                </c:pt>
                <c:pt idx="5">
                  <c:v>5.1775573052249745E-2</c:v>
                </c:pt>
                <c:pt idx="6">
                  <c:v>5.310690257515292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7010064"/>
        <c:axId val="487006928"/>
      </c:barChart>
      <c:catAx>
        <c:axId val="4870100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06928"/>
        <c:crosses val="autoZero"/>
        <c:auto val="1"/>
        <c:lblAlgn val="ctr"/>
        <c:lblOffset val="100"/>
        <c:noMultiLvlLbl val="0"/>
      </c:catAx>
      <c:valAx>
        <c:axId val="487006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7010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PR8 PB1 PB2 M2'!$D$59:$D$65</c:f>
                <c:numCache>
                  <c:formatCode>General</c:formatCode>
                  <c:ptCount val="7"/>
                  <c:pt idx="0">
                    <c:v>3.1603923424703356E-6</c:v>
                  </c:pt>
                  <c:pt idx="1">
                    <c:v>3.4812950279263719E-2</c:v>
                  </c:pt>
                  <c:pt idx="2">
                    <c:v>1.8720077220096912E-3</c:v>
                  </c:pt>
                  <c:pt idx="3">
                    <c:v>2.3545072481939424E-3</c:v>
                  </c:pt>
                  <c:pt idx="4">
                    <c:v>4.5756368014830259E-3</c:v>
                  </c:pt>
                  <c:pt idx="5">
                    <c:v>9.8087498690572154E-3</c:v>
                  </c:pt>
                  <c:pt idx="6">
                    <c:v>8.1242883048968702E-3</c:v>
                  </c:pt>
                </c:numCache>
              </c:numRef>
            </c:plus>
            <c:minus>
              <c:numRef>
                <c:f>'PR8 PB1 PB2 M2'!$D$59:$D$65</c:f>
                <c:numCache>
                  <c:formatCode>General</c:formatCode>
                  <c:ptCount val="7"/>
                  <c:pt idx="0">
                    <c:v>3.1603923424703356E-6</c:v>
                  </c:pt>
                  <c:pt idx="1">
                    <c:v>3.4812950279263719E-2</c:v>
                  </c:pt>
                  <c:pt idx="2">
                    <c:v>1.8720077220096912E-3</c:v>
                  </c:pt>
                  <c:pt idx="3">
                    <c:v>2.3545072481939424E-3</c:v>
                  </c:pt>
                  <c:pt idx="4">
                    <c:v>4.5756368014830259E-3</c:v>
                  </c:pt>
                  <c:pt idx="5">
                    <c:v>9.8087498690572154E-3</c:v>
                  </c:pt>
                  <c:pt idx="6">
                    <c:v>8.1242883048968702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R8 PB1 PB2 M2'!$B$59:$B$65</c:f>
              <c:strCache>
                <c:ptCount val="7"/>
                <c:pt idx="0">
                  <c:v>MOCK</c:v>
                </c:pt>
                <c:pt idx="1">
                  <c:v>DMSO</c:v>
                </c:pt>
                <c:pt idx="2">
                  <c:v>(+)-S-bakuchiol</c:v>
                </c:pt>
                <c:pt idx="3">
                  <c:v>Cyclobakuchiol A</c:v>
                </c:pt>
                <c:pt idx="4">
                  <c:v>Cyclobakuchiol B</c:v>
                </c:pt>
                <c:pt idx="5">
                  <c:v>Cyclobakuchiol C</c:v>
                </c:pt>
                <c:pt idx="6">
                  <c:v>Cyclobakuchiol D</c:v>
                </c:pt>
              </c:strCache>
            </c:strRef>
          </c:cat>
          <c:val>
            <c:numRef>
              <c:f>'PR8 PB1 PB2 M2'!$C$59:$C$65</c:f>
              <c:numCache>
                <c:formatCode>General</c:formatCode>
                <c:ptCount val="7"/>
                <c:pt idx="0">
                  <c:v>1.5436795372363555E-5</c:v>
                </c:pt>
                <c:pt idx="1">
                  <c:v>1.0047343926556471</c:v>
                </c:pt>
                <c:pt idx="2">
                  <c:v>1.3986344290950671E-2</c:v>
                </c:pt>
                <c:pt idx="3">
                  <c:v>1.356301879110333E-2</c:v>
                </c:pt>
                <c:pt idx="4">
                  <c:v>2.4599054089494057E-2</c:v>
                </c:pt>
                <c:pt idx="5">
                  <c:v>5.2032682065555044E-2</c:v>
                </c:pt>
                <c:pt idx="6">
                  <c:v>4.918514317851280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35482368"/>
        <c:axId val="435474528"/>
      </c:barChart>
      <c:catAx>
        <c:axId val="4354823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5474528"/>
        <c:crosses val="autoZero"/>
        <c:auto val="1"/>
        <c:lblAlgn val="ctr"/>
        <c:lblOffset val="100"/>
        <c:noMultiLvlLbl val="0"/>
      </c:catAx>
      <c:valAx>
        <c:axId val="435474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35482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099</xdr:colOff>
      <xdr:row>35</xdr:row>
      <xdr:rowOff>161925</xdr:rowOff>
    </xdr:from>
    <xdr:to>
      <xdr:col>11</xdr:col>
      <xdr:colOff>0</xdr:colOff>
      <xdr:row>51</xdr:row>
      <xdr:rowOff>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52</xdr:row>
      <xdr:rowOff>0</xdr:rowOff>
    </xdr:from>
    <xdr:to>
      <xdr:col>10</xdr:col>
      <xdr:colOff>647701</xdr:colOff>
      <xdr:row>67</xdr:row>
      <xdr:rowOff>95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68</xdr:row>
      <xdr:rowOff>0</xdr:rowOff>
    </xdr:from>
    <xdr:to>
      <xdr:col>10</xdr:col>
      <xdr:colOff>647701</xdr:colOff>
      <xdr:row>83</xdr:row>
      <xdr:rowOff>9525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099</xdr:colOff>
      <xdr:row>35</xdr:row>
      <xdr:rowOff>161925</xdr:rowOff>
    </xdr:from>
    <xdr:to>
      <xdr:col>11</xdr:col>
      <xdr:colOff>0</xdr:colOff>
      <xdr:row>51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52</xdr:row>
      <xdr:rowOff>0</xdr:rowOff>
    </xdr:from>
    <xdr:to>
      <xdr:col>10</xdr:col>
      <xdr:colOff>647701</xdr:colOff>
      <xdr:row>67</xdr:row>
      <xdr:rowOff>952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0</xdr:colOff>
      <xdr:row>68</xdr:row>
      <xdr:rowOff>0</xdr:rowOff>
    </xdr:from>
    <xdr:to>
      <xdr:col>10</xdr:col>
      <xdr:colOff>647701</xdr:colOff>
      <xdr:row>83</xdr:row>
      <xdr:rowOff>95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5"/>
  <sheetViews>
    <sheetView topLeftCell="A49" workbookViewId="0">
      <selection activeCell="E69" sqref="E69"/>
    </sheetView>
  </sheetViews>
  <sheetFormatPr defaultRowHeight="13.5" x14ac:dyDescent="0.15"/>
  <cols>
    <col min="2" max="2" width="15.75" customWidth="1"/>
    <col min="12" max="14" width="12.75" bestFit="1" customWidth="1"/>
  </cols>
  <sheetData>
    <row r="2" spans="1:14" ht="17.25" x14ac:dyDescent="0.15">
      <c r="A2" s="1" t="s">
        <v>0</v>
      </c>
    </row>
    <row r="5" spans="1:14" x14ac:dyDescent="0.15">
      <c r="C5" s="3" t="s">
        <v>11</v>
      </c>
      <c r="D5" s="3"/>
      <c r="E5" s="3"/>
      <c r="F5" s="3" t="s">
        <v>12</v>
      </c>
      <c r="G5" s="3"/>
      <c r="H5" s="3"/>
      <c r="I5" s="3" t="s">
        <v>13</v>
      </c>
      <c r="J5" s="3"/>
      <c r="K5" s="3"/>
    </row>
    <row r="6" spans="1:14" x14ac:dyDescent="0.15">
      <c r="A6" t="s">
        <v>1</v>
      </c>
      <c r="C6">
        <v>1</v>
      </c>
      <c r="D6">
        <v>2</v>
      </c>
      <c r="E6">
        <v>3</v>
      </c>
      <c r="F6" s="2">
        <v>1</v>
      </c>
      <c r="G6" s="2">
        <v>2</v>
      </c>
      <c r="H6" s="2">
        <v>3</v>
      </c>
      <c r="I6">
        <v>1</v>
      </c>
      <c r="J6">
        <v>2</v>
      </c>
      <c r="K6">
        <v>3</v>
      </c>
      <c r="L6" t="s">
        <v>21</v>
      </c>
      <c r="M6" t="s">
        <v>22</v>
      </c>
      <c r="N6" t="s">
        <v>24</v>
      </c>
    </row>
    <row r="7" spans="1:14" x14ac:dyDescent="0.15">
      <c r="B7" t="s">
        <v>2</v>
      </c>
      <c r="C7">
        <v>2.2341863522464568E-7</v>
      </c>
      <c r="D7">
        <v>2.4786117823448524E-9</v>
      </c>
      <c r="E7">
        <v>2.5055329919508609E-6</v>
      </c>
      <c r="F7" s="2">
        <v>2.4107589402537893E-7</v>
      </c>
      <c r="G7" s="2">
        <v>8.4184299602177874E-7</v>
      </c>
      <c r="H7" s="2">
        <v>1.3272727364538752E-6</v>
      </c>
      <c r="I7">
        <v>1.3369356257235451E-6</v>
      </c>
      <c r="J7">
        <v>5.1495848282734826E-6</v>
      </c>
      <c r="K7">
        <v>3.9757280081939111E-7</v>
      </c>
      <c r="L7">
        <f>AVERAGE(C7:K7)</f>
        <v>1.3361905689194781E-6</v>
      </c>
      <c r="M7">
        <f>STDEV(C7:K7)</f>
        <v>1.6298437621456793E-6</v>
      </c>
      <c r="N7">
        <f>M7/SQRT(COUNT(C7:K7))</f>
        <v>5.4328125404855979E-7</v>
      </c>
    </row>
    <row r="8" spans="1:14" x14ac:dyDescent="0.15">
      <c r="B8" t="s">
        <v>3</v>
      </c>
      <c r="C8">
        <v>1.1729997247780981</v>
      </c>
      <c r="D8">
        <v>0.90355147810067526</v>
      </c>
      <c r="E8">
        <v>0.94351676137529727</v>
      </c>
      <c r="F8" s="2">
        <v>1.0628186089366325</v>
      </c>
      <c r="G8" s="2">
        <v>0.98319904528296909</v>
      </c>
      <c r="H8" s="2">
        <v>0.95697680494309845</v>
      </c>
      <c r="I8">
        <v>1.1309147918602671</v>
      </c>
      <c r="J8">
        <v>0.90633640122905412</v>
      </c>
      <c r="K8">
        <v>0.97562096268088316</v>
      </c>
      <c r="L8">
        <f t="shared" ref="L8:L13" si="0">AVERAGE(C8:K8)</f>
        <v>1.0039927310207752</v>
      </c>
      <c r="M8">
        <f t="shared" ref="M8:M13" si="1">STDEV(C8:K8)</f>
        <v>9.673639195679487E-2</v>
      </c>
      <c r="N8">
        <f t="shared" ref="N8:N13" si="2">M8/SQRT(COUNT(C8:K8))</f>
        <v>3.2245463985598292E-2</v>
      </c>
    </row>
    <row r="9" spans="1:14" x14ac:dyDescent="0.15">
      <c r="B9" t="s">
        <v>4</v>
      </c>
      <c r="C9">
        <v>2.5489081840897421E-2</v>
      </c>
      <c r="D9">
        <v>2.1993823855499074E-2</v>
      </c>
      <c r="E9">
        <v>2.3769621758384339E-2</v>
      </c>
      <c r="F9" s="2">
        <v>3.1267656730941645E-2</v>
      </c>
      <c r="G9" s="2">
        <v>1.5017555919490479E-2</v>
      </c>
      <c r="H9" s="2">
        <v>1.9032983755151351E-2</v>
      </c>
      <c r="I9">
        <v>9.4396508804951134E-3</v>
      </c>
      <c r="J9">
        <v>5.8976096271405147E-3</v>
      </c>
      <c r="K9">
        <v>6.6150217026938879E-3</v>
      </c>
      <c r="L9">
        <f t="shared" si="0"/>
        <v>1.7613667341188202E-2</v>
      </c>
      <c r="M9">
        <f t="shared" si="1"/>
        <v>8.9396597992509562E-3</v>
      </c>
      <c r="N9">
        <f t="shared" si="2"/>
        <v>2.9798865997503186E-3</v>
      </c>
    </row>
    <row r="10" spans="1:14" x14ac:dyDescent="0.15">
      <c r="B10" t="s">
        <v>5</v>
      </c>
      <c r="C10">
        <v>2.1731666336767045E-2</v>
      </c>
      <c r="D10">
        <v>1.6789821219576236E-2</v>
      </c>
      <c r="E10">
        <v>2.3068255658040979E-2</v>
      </c>
      <c r="F10" s="2">
        <v>3.6457951210811627E-2</v>
      </c>
      <c r="G10" s="2">
        <v>2.6954353211676465E-2</v>
      </c>
      <c r="H10" s="2">
        <v>3.6469014808637346E-2</v>
      </c>
      <c r="I10">
        <v>7.2148935518570783E-3</v>
      </c>
      <c r="J10">
        <v>5.8827690600094639E-3</v>
      </c>
      <c r="K10">
        <v>4.7811583678267228E-3</v>
      </c>
      <c r="L10">
        <f t="shared" si="0"/>
        <v>1.9927764825022551E-2</v>
      </c>
      <c r="M10">
        <f t="shared" si="1"/>
        <v>1.2285637345843153E-2</v>
      </c>
      <c r="N10">
        <f t="shared" si="2"/>
        <v>4.0952124486143843E-3</v>
      </c>
    </row>
    <row r="11" spans="1:14" x14ac:dyDescent="0.15">
      <c r="B11" t="s">
        <v>6</v>
      </c>
      <c r="C11">
        <v>2.5869047390296083E-2</v>
      </c>
      <c r="D11">
        <v>2.405534620836362E-2</v>
      </c>
      <c r="E11">
        <v>3.2069144403062765E-2</v>
      </c>
      <c r="F11" s="2">
        <v>5.9730961875718774E-2</v>
      </c>
      <c r="G11" s="2">
        <v>4.9594227971113722E-2</v>
      </c>
      <c r="H11" s="2">
        <v>6.5667827955423017E-2</v>
      </c>
      <c r="I11">
        <v>1.1972423534967851E-2</v>
      </c>
      <c r="J11">
        <v>9.583525192368058E-3</v>
      </c>
      <c r="K11">
        <v>1.1208041736047761E-2</v>
      </c>
      <c r="L11">
        <f t="shared" si="0"/>
        <v>3.2194505140817967E-2</v>
      </c>
      <c r="M11">
        <f t="shared" si="1"/>
        <v>2.1355221341844956E-2</v>
      </c>
      <c r="N11">
        <f t="shared" si="2"/>
        <v>7.1184071139483189E-3</v>
      </c>
    </row>
    <row r="12" spans="1:14" x14ac:dyDescent="0.15">
      <c r="B12" t="s">
        <v>7</v>
      </c>
      <c r="C12">
        <v>5.1496910494585976E-2</v>
      </c>
      <c r="D12">
        <v>4.0363270278239993E-2</v>
      </c>
      <c r="E12">
        <v>8.6012748267173075E-2</v>
      </c>
      <c r="F12" s="2">
        <v>0.13428984942457978</v>
      </c>
      <c r="G12" s="2">
        <v>0.12009800633904455</v>
      </c>
      <c r="H12" s="2">
        <v>0.12058329791354529</v>
      </c>
      <c r="I12">
        <v>3.0777913986996367E-2</v>
      </c>
      <c r="J12">
        <v>3.0237330644861577E-2</v>
      </c>
      <c r="K12">
        <v>2.9652603268185019E-2</v>
      </c>
      <c r="L12">
        <f t="shared" si="0"/>
        <v>7.1501325624134623E-2</v>
      </c>
      <c r="M12">
        <f t="shared" si="1"/>
        <v>4.3883142697013072E-2</v>
      </c>
      <c r="N12">
        <f t="shared" si="2"/>
        <v>1.4627714232337691E-2</v>
      </c>
    </row>
    <row r="13" spans="1:14" x14ac:dyDescent="0.15">
      <c r="B13" t="s">
        <v>8</v>
      </c>
      <c r="C13">
        <v>5.9939922386653494E-2</v>
      </c>
      <c r="D13">
        <v>5.6062659481277172E-2</v>
      </c>
      <c r="E13">
        <v>5.4577749270171269E-2</v>
      </c>
      <c r="F13" s="2">
        <v>0.12504537187347439</v>
      </c>
      <c r="G13" s="2">
        <v>0.11514183635491494</v>
      </c>
      <c r="H13" s="2">
        <v>0.14251254472714098</v>
      </c>
      <c r="I13">
        <v>2.7502866520299384E-2</v>
      </c>
      <c r="J13">
        <v>2.4094702693402439E-2</v>
      </c>
      <c r="K13">
        <v>3.8860155442908849E-2</v>
      </c>
      <c r="L13">
        <f t="shared" si="0"/>
        <v>7.1526423194471445E-2</v>
      </c>
      <c r="M13">
        <f t="shared" si="1"/>
        <v>4.4329971267761566E-2</v>
      </c>
      <c r="N13">
        <f t="shared" si="2"/>
        <v>1.4776657089253855E-2</v>
      </c>
    </row>
    <row r="16" spans="1:14" x14ac:dyDescent="0.15">
      <c r="C16" s="3" t="s">
        <v>11</v>
      </c>
      <c r="D16" s="3"/>
      <c r="E16" s="3"/>
      <c r="F16" s="3" t="s">
        <v>12</v>
      </c>
      <c r="G16" s="3"/>
      <c r="H16" s="3"/>
      <c r="I16" s="3" t="s">
        <v>13</v>
      </c>
      <c r="J16" s="3"/>
      <c r="K16" s="3"/>
    </row>
    <row r="17" spans="1:14" x14ac:dyDescent="0.15">
      <c r="A17" t="s">
        <v>9</v>
      </c>
      <c r="C17">
        <v>1</v>
      </c>
      <c r="D17">
        <v>2</v>
      </c>
      <c r="E17">
        <v>3</v>
      </c>
      <c r="F17" s="2">
        <v>1</v>
      </c>
      <c r="G17" s="2">
        <v>2</v>
      </c>
      <c r="H17" s="2">
        <v>3</v>
      </c>
      <c r="I17">
        <v>1</v>
      </c>
      <c r="J17">
        <v>2</v>
      </c>
      <c r="K17">
        <v>3</v>
      </c>
      <c r="L17" t="s">
        <v>21</v>
      </c>
      <c r="M17" t="s">
        <v>22</v>
      </c>
      <c r="N17" t="s">
        <v>24</v>
      </c>
    </row>
    <row r="18" spans="1:14" x14ac:dyDescent="0.15">
      <c r="B18" t="s">
        <v>2</v>
      </c>
      <c r="C18">
        <v>1.4381442822301863E-5</v>
      </c>
      <c r="D18">
        <v>1.1389473848512163E-5</v>
      </c>
      <c r="E18">
        <v>3.0440633692920271E-5</v>
      </c>
      <c r="F18" s="2">
        <v>1.6896642044913427E-4</v>
      </c>
      <c r="G18" s="2">
        <v>6.2951113685525106E-5</v>
      </c>
      <c r="H18" s="2">
        <v>1.4901296180820371E-4</v>
      </c>
      <c r="I18">
        <v>1.2887788731737301E-4</v>
      </c>
      <c r="J18">
        <v>5.7905058083498503E-5</v>
      </c>
      <c r="K18">
        <v>6.0656193123353501E-5</v>
      </c>
      <c r="L18">
        <f>AVERAGE(C18:K18)</f>
        <v>7.6064576092313606E-5</v>
      </c>
      <c r="M18">
        <f>STDEV(C18:K18)</f>
        <v>5.8683299011141605E-5</v>
      </c>
      <c r="N18">
        <f>M18/SQRT(COUNT(C18:K18))</f>
        <v>1.9561099670380535E-5</v>
      </c>
    </row>
    <row r="19" spans="1:14" x14ac:dyDescent="0.15">
      <c r="B19" t="s">
        <v>3</v>
      </c>
      <c r="C19">
        <v>1.0246027700343232</v>
      </c>
      <c r="D19">
        <v>1.0299463294487929</v>
      </c>
      <c r="E19">
        <v>0.94760959501313735</v>
      </c>
      <c r="F19" s="2">
        <v>1.1955039560704561</v>
      </c>
      <c r="G19" s="2">
        <v>0.81875406826170327</v>
      </c>
      <c r="H19" s="2">
        <v>1.0216391358456687</v>
      </c>
      <c r="I19">
        <v>1.2881402575944318</v>
      </c>
      <c r="J19">
        <v>0.82672182614995526</v>
      </c>
      <c r="K19">
        <v>0.93902407187097248</v>
      </c>
      <c r="L19">
        <f t="shared" ref="L19:L24" si="3">AVERAGE(C19:K19)</f>
        <v>1.0102157789210489</v>
      </c>
      <c r="M19">
        <f t="shared" ref="M19:M24" si="4">STDEV(C19:K19)</f>
        <v>0.15476429999617677</v>
      </c>
      <c r="N19">
        <f t="shared" ref="N19:N24" si="5">M19/SQRT(COUNT(C19:K19))</f>
        <v>5.1588099998725594E-2</v>
      </c>
    </row>
    <row r="20" spans="1:14" x14ac:dyDescent="0.15">
      <c r="B20" t="s">
        <v>4</v>
      </c>
      <c r="C20">
        <v>1.687742337974962E-2</v>
      </c>
      <c r="D20">
        <v>1.5318950756142488E-2</v>
      </c>
      <c r="E20">
        <v>1.7562674246288344E-2</v>
      </c>
      <c r="F20" s="2">
        <v>2.1491243186091372E-2</v>
      </c>
      <c r="G20" s="2">
        <v>8.0286885997449438E-3</v>
      </c>
      <c r="H20" s="2">
        <v>1.2834320806973436E-2</v>
      </c>
      <c r="I20">
        <v>1.1591169921202571E-2</v>
      </c>
      <c r="J20">
        <v>5.4766802078061354E-3</v>
      </c>
      <c r="K20">
        <v>5.7505063879668252E-3</v>
      </c>
      <c r="L20">
        <f t="shared" si="3"/>
        <v>1.2770184165773971E-2</v>
      </c>
      <c r="M20">
        <f t="shared" si="4"/>
        <v>5.576036911307816E-3</v>
      </c>
      <c r="N20">
        <f t="shared" si="5"/>
        <v>1.8586789704359387E-3</v>
      </c>
    </row>
    <row r="21" spans="1:14" x14ac:dyDescent="0.15">
      <c r="B21" t="s">
        <v>5</v>
      </c>
      <c r="C21">
        <v>1.7031627173600801E-2</v>
      </c>
      <c r="D21">
        <v>1.0379660375767074E-2</v>
      </c>
      <c r="E21">
        <v>1.4600451867802568E-2</v>
      </c>
      <c r="F21" s="2">
        <v>2.2822578182638636E-2</v>
      </c>
      <c r="G21" s="2">
        <v>1.5573143221304861E-2</v>
      </c>
      <c r="H21" s="2">
        <v>1.7908985337569024E-2</v>
      </c>
      <c r="I21">
        <v>8.5464919155873106E-3</v>
      </c>
      <c r="J21">
        <v>5.1205343405307082E-3</v>
      </c>
      <c r="K21">
        <v>6.0233113432209733E-3</v>
      </c>
      <c r="L21">
        <f t="shared" si="3"/>
        <v>1.3111864862002439E-2</v>
      </c>
      <c r="M21">
        <f t="shared" si="4"/>
        <v>5.9515246266651544E-3</v>
      </c>
      <c r="N21">
        <f t="shared" si="5"/>
        <v>1.9838415422217181E-3</v>
      </c>
    </row>
    <row r="22" spans="1:14" x14ac:dyDescent="0.15">
      <c r="B22" t="s">
        <v>6</v>
      </c>
      <c r="C22">
        <v>2.0165925793063946E-2</v>
      </c>
      <c r="D22">
        <v>1.8706736820071811E-2</v>
      </c>
      <c r="E22">
        <v>2.1022133480175353E-2</v>
      </c>
      <c r="F22" s="2">
        <v>3.8958240160383288E-2</v>
      </c>
      <c r="G22" s="2">
        <v>2.0638482040725416E-2</v>
      </c>
      <c r="H22" s="2">
        <v>2.8787942381658771E-2</v>
      </c>
      <c r="I22">
        <v>1.387705291665248E-2</v>
      </c>
      <c r="J22">
        <v>1.026260207924296E-2</v>
      </c>
      <c r="K22">
        <v>8.7313700115074343E-3</v>
      </c>
      <c r="L22">
        <f t="shared" si="3"/>
        <v>2.0127831742609049E-2</v>
      </c>
      <c r="M22">
        <f t="shared" si="4"/>
        <v>9.3470425199066072E-3</v>
      </c>
      <c r="N22">
        <f t="shared" si="5"/>
        <v>3.1156808399688692E-3</v>
      </c>
    </row>
    <row r="23" spans="1:14" x14ac:dyDescent="0.15">
      <c r="B23" t="s">
        <v>7</v>
      </c>
      <c r="C23">
        <v>3.4615271889534463E-2</v>
      </c>
      <c r="D23">
        <v>2.896910363365773E-2</v>
      </c>
      <c r="E23">
        <v>2.3123202009714638E-2</v>
      </c>
      <c r="F23" s="2">
        <v>8.0619111928961151E-2</v>
      </c>
      <c r="G23" s="2">
        <v>6.2269250099787926E-2</v>
      </c>
      <c r="H23" s="2">
        <v>7.6865195859292385E-2</v>
      </c>
      <c r="I23">
        <v>3.1383949942776934E-2</v>
      </c>
      <c r="J23">
        <v>1.9056166694970216E-2</v>
      </c>
      <c r="K23">
        <v>2.4534808087532913E-2</v>
      </c>
      <c r="L23">
        <f t="shared" si="3"/>
        <v>4.2381784460692046E-2</v>
      </c>
      <c r="M23">
        <f t="shared" si="4"/>
        <v>2.4086752737640927E-2</v>
      </c>
      <c r="N23">
        <f t="shared" si="5"/>
        <v>8.0289175792136423E-3</v>
      </c>
    </row>
    <row r="24" spans="1:14" x14ac:dyDescent="0.15">
      <c r="B24" t="s">
        <v>8</v>
      </c>
      <c r="C24">
        <v>4.0128371253046614E-2</v>
      </c>
      <c r="D24">
        <v>4.518003996571051E-2</v>
      </c>
      <c r="E24">
        <v>4.3552921497106052E-2</v>
      </c>
      <c r="F24" s="2">
        <v>6.5678572522709436E-2</v>
      </c>
      <c r="G24" s="2">
        <v>6.4677296711740967E-2</v>
      </c>
      <c r="H24" s="2">
        <v>7.5888696252211951E-2</v>
      </c>
      <c r="I24">
        <v>2.3155667795898317E-2</v>
      </c>
      <c r="J24">
        <v>2.0003320637005734E-2</v>
      </c>
      <c r="K24">
        <v>2.8324004850925347E-2</v>
      </c>
      <c r="L24">
        <f t="shared" si="3"/>
        <v>4.5176543498483886E-2</v>
      </c>
      <c r="M24">
        <f t="shared" si="4"/>
        <v>1.9920426938261553E-2</v>
      </c>
      <c r="N24">
        <f t="shared" si="5"/>
        <v>6.6401423127538514E-3</v>
      </c>
    </row>
    <row r="26" spans="1:14" x14ac:dyDescent="0.15">
      <c r="C26" s="3" t="s">
        <v>11</v>
      </c>
      <c r="D26" s="3"/>
      <c r="E26" s="3"/>
      <c r="F26" s="3" t="s">
        <v>12</v>
      </c>
      <c r="G26" s="3"/>
      <c r="H26" s="3"/>
      <c r="I26" s="3" t="s">
        <v>13</v>
      </c>
      <c r="J26" s="3"/>
      <c r="K26" s="3"/>
    </row>
    <row r="27" spans="1:14" x14ac:dyDescent="0.15">
      <c r="A27" t="s">
        <v>10</v>
      </c>
      <c r="C27">
        <v>1</v>
      </c>
      <c r="D27">
        <v>2</v>
      </c>
      <c r="E27">
        <v>3</v>
      </c>
      <c r="F27" s="2">
        <v>1</v>
      </c>
      <c r="G27" s="2">
        <v>2</v>
      </c>
      <c r="H27" s="2">
        <v>3</v>
      </c>
      <c r="I27">
        <v>1</v>
      </c>
      <c r="J27">
        <v>2</v>
      </c>
      <c r="K27">
        <v>3</v>
      </c>
      <c r="L27" t="s">
        <v>21</v>
      </c>
      <c r="M27" t="s">
        <v>22</v>
      </c>
      <c r="N27" t="s">
        <v>24</v>
      </c>
    </row>
    <row r="28" spans="1:14" x14ac:dyDescent="0.15">
      <c r="B28" t="s">
        <v>2</v>
      </c>
      <c r="C28">
        <v>1.2439294865648404E-7</v>
      </c>
      <c r="D28">
        <v>2.0540825004748714E-7</v>
      </c>
      <c r="E28">
        <v>4.8485328543218524E-6</v>
      </c>
      <c r="F28" s="2">
        <v>1.1069962474898363E-7</v>
      </c>
      <c r="G28" s="2">
        <v>3.0926905117800044E-8</v>
      </c>
      <c r="H28" s="2">
        <v>9.4767533479912862E-7</v>
      </c>
      <c r="I28">
        <v>1.7191828179385837E-6</v>
      </c>
      <c r="J28">
        <v>6.6977968697158708E-6</v>
      </c>
      <c r="K28">
        <v>7.3941562424102555E-8</v>
      </c>
      <c r="L28">
        <f>AVERAGE(C28:K28)</f>
        <v>1.6398396853078101E-6</v>
      </c>
      <c r="M28">
        <f>STDEV(C28:K28)</f>
        <v>2.4519662644854723E-6</v>
      </c>
      <c r="N28">
        <f>M28/SQRT(COUNT(C28:K28))</f>
        <v>8.1732208816182413E-7</v>
      </c>
    </row>
    <row r="29" spans="1:14" x14ac:dyDescent="0.15">
      <c r="B29" t="s">
        <v>3</v>
      </c>
      <c r="C29">
        <v>1.2565621930017938</v>
      </c>
      <c r="D29">
        <v>0.96758114880344026</v>
      </c>
      <c r="E29">
        <v>0.82248537102776376</v>
      </c>
      <c r="F29" s="2">
        <v>0.92936464851042899</v>
      </c>
      <c r="G29" s="2">
        <v>1.0286202417476595</v>
      </c>
      <c r="H29" s="2">
        <v>1.0460673481677667</v>
      </c>
      <c r="I29">
        <v>1.2792591325690805</v>
      </c>
      <c r="J29">
        <v>0.85037943187385023</v>
      </c>
      <c r="K29">
        <v>0.9192368687142719</v>
      </c>
      <c r="L29">
        <f t="shared" ref="L29:L34" si="6">AVERAGE(C29:K29)</f>
        <v>1.0110618204906729</v>
      </c>
      <c r="M29">
        <f t="shared" ref="M29:M34" si="7">STDEV(C29:K29)</f>
        <v>0.16283067970536791</v>
      </c>
      <c r="N29">
        <f t="shared" ref="N29:N34" si="8">M29/SQRT(COUNT(C29:K29))</f>
        <v>5.4276893235122636E-2</v>
      </c>
    </row>
    <row r="30" spans="1:14" x14ac:dyDescent="0.15">
      <c r="B30" t="s">
        <v>4</v>
      </c>
      <c r="C30">
        <v>1.8351251771732423E-2</v>
      </c>
      <c r="D30">
        <v>1.3860156928132465E-2</v>
      </c>
      <c r="E30">
        <v>1.5795541864001644E-2</v>
      </c>
      <c r="F30" s="2">
        <v>1.9003716548296818E-2</v>
      </c>
      <c r="G30" s="2">
        <v>1.338489480618831E-2</v>
      </c>
      <c r="H30" s="2">
        <v>1.4523660208444049E-2</v>
      </c>
      <c r="I30">
        <v>1.6665231322405365E-2</v>
      </c>
      <c r="J30">
        <v>7.3297367725828596E-3</v>
      </c>
      <c r="K30">
        <v>7.1985842833212788E-3</v>
      </c>
      <c r="L30">
        <f t="shared" si="6"/>
        <v>1.4012530500567246E-2</v>
      </c>
      <c r="M30">
        <f t="shared" si="7"/>
        <v>4.2679090974862268E-3</v>
      </c>
      <c r="N30">
        <f t="shared" si="8"/>
        <v>1.4226363658287422E-3</v>
      </c>
    </row>
    <row r="31" spans="1:14" x14ac:dyDescent="0.15">
      <c r="B31" t="s">
        <v>5</v>
      </c>
      <c r="C31">
        <v>1.4376916253014294E-2</v>
      </c>
      <c r="D31">
        <v>9.6400893509056319E-3</v>
      </c>
      <c r="E31">
        <v>1.5021408149647041E-2</v>
      </c>
      <c r="F31" s="2">
        <v>2.9035897863830568E-2</v>
      </c>
      <c r="G31" s="2">
        <v>1.7213152014052754E-2</v>
      </c>
      <c r="H31" s="2">
        <v>2.2797352317586068E-2</v>
      </c>
      <c r="I31">
        <v>1.2555725905145422E-2</v>
      </c>
      <c r="J31">
        <v>5.9724509454903109E-3</v>
      </c>
      <c r="K31">
        <v>7.7464882987357949E-3</v>
      </c>
      <c r="L31">
        <f t="shared" si="6"/>
        <v>1.492883123315643E-2</v>
      </c>
      <c r="M31">
        <f t="shared" si="7"/>
        <v>7.3472739206373794E-3</v>
      </c>
      <c r="N31">
        <f t="shared" si="8"/>
        <v>2.4490913068791263E-3</v>
      </c>
    </row>
    <row r="32" spans="1:14" x14ac:dyDescent="0.15">
      <c r="B32" t="s">
        <v>6</v>
      </c>
      <c r="C32">
        <v>1.7265920991987895E-2</v>
      </c>
      <c r="D32">
        <v>1.4886447868076821E-2</v>
      </c>
      <c r="E32">
        <v>1.8813634621209947E-2</v>
      </c>
      <c r="F32" s="2">
        <v>4.0157029912438934E-2</v>
      </c>
      <c r="G32" s="2">
        <v>3.3751700746144704E-2</v>
      </c>
      <c r="H32" s="2">
        <v>4.4966825971157726E-2</v>
      </c>
      <c r="I32">
        <v>1.1943697808913082E-2</v>
      </c>
      <c r="J32">
        <v>1.1666032691536276E-2</v>
      </c>
      <c r="K32">
        <v>1.2931608407446492E-2</v>
      </c>
      <c r="L32">
        <f t="shared" si="6"/>
        <v>2.2931433224323543E-2</v>
      </c>
      <c r="M32">
        <f t="shared" si="7"/>
        <v>1.3042095607478184E-2</v>
      </c>
      <c r="N32">
        <f t="shared" si="8"/>
        <v>4.3473652024927281E-3</v>
      </c>
    </row>
    <row r="33" spans="1:14" x14ac:dyDescent="0.15">
      <c r="B33" t="s">
        <v>7</v>
      </c>
      <c r="C33">
        <v>3.5044499748109928E-2</v>
      </c>
      <c r="D33">
        <v>2.0898521593877145E-2</v>
      </c>
      <c r="E33">
        <v>4.3658420752960579E-2</v>
      </c>
      <c r="F33" s="2">
        <v>0.10140148143229272</v>
      </c>
      <c r="G33" s="2">
        <v>8.0763049240416163E-2</v>
      </c>
      <c r="H33" s="2">
        <v>8.040106922379392E-2</v>
      </c>
      <c r="I33">
        <v>3.2319233152605167E-2</v>
      </c>
      <c r="J33">
        <v>2.4911941332291639E-2</v>
      </c>
      <c r="K33">
        <v>2.8413267670520888E-2</v>
      </c>
      <c r="L33">
        <f t="shared" si="6"/>
        <v>4.9756831571874237E-2</v>
      </c>
      <c r="M33">
        <f t="shared" si="7"/>
        <v>2.9645733675430157E-2</v>
      </c>
      <c r="N33">
        <f t="shared" si="8"/>
        <v>9.881911225143385E-3</v>
      </c>
    </row>
    <row r="34" spans="1:14" x14ac:dyDescent="0.15">
      <c r="B34" t="s">
        <v>8</v>
      </c>
      <c r="C34">
        <v>3.8589337457225953E-2</v>
      </c>
      <c r="D34">
        <v>3.0280545536405034E-2</v>
      </c>
      <c r="E34">
        <v>3.2925993630577202E-2</v>
      </c>
      <c r="F34" s="2">
        <v>8.1153101718524578E-2</v>
      </c>
      <c r="G34" s="2">
        <v>7.9407228967366447E-2</v>
      </c>
      <c r="H34" s="2">
        <v>8.8733481640542081E-2</v>
      </c>
      <c r="I34">
        <v>2.3954876475000931E-2</v>
      </c>
      <c r="J34">
        <v>2.2263867612575497E-2</v>
      </c>
      <c r="K34">
        <v>3.0066269474292896E-2</v>
      </c>
      <c r="L34">
        <f t="shared" si="6"/>
        <v>4.748607805694563E-2</v>
      </c>
      <c r="M34">
        <f t="shared" si="7"/>
        <v>2.7235735119110489E-2</v>
      </c>
      <c r="N34">
        <f t="shared" si="8"/>
        <v>9.0785783730368292E-3</v>
      </c>
    </row>
    <row r="37" spans="1:14" x14ac:dyDescent="0.15">
      <c r="A37" t="s">
        <v>1</v>
      </c>
      <c r="C37" t="s">
        <v>20</v>
      </c>
      <c r="D37" t="s">
        <v>23</v>
      </c>
    </row>
    <row r="38" spans="1:14" x14ac:dyDescent="0.15">
      <c r="B38" t="s">
        <v>2</v>
      </c>
      <c r="C38">
        <v>1.3361905689194781E-6</v>
      </c>
      <c r="D38">
        <v>5.4328125404855979E-7</v>
      </c>
    </row>
    <row r="39" spans="1:14" x14ac:dyDescent="0.15">
      <c r="B39" t="s">
        <v>3</v>
      </c>
      <c r="C39">
        <v>1.0039927310207752</v>
      </c>
      <c r="D39">
        <v>3.2245463985598292E-2</v>
      </c>
    </row>
    <row r="40" spans="1:14" x14ac:dyDescent="0.15">
      <c r="B40" t="s">
        <v>4</v>
      </c>
      <c r="C40">
        <v>1.7613667341188202E-2</v>
      </c>
      <c r="D40">
        <v>2.9798865997503186E-3</v>
      </c>
    </row>
    <row r="41" spans="1:14" x14ac:dyDescent="0.15">
      <c r="B41" t="s">
        <v>5</v>
      </c>
      <c r="C41">
        <v>1.9927764825022551E-2</v>
      </c>
      <c r="D41">
        <v>4.0952124486143843E-3</v>
      </c>
    </row>
    <row r="42" spans="1:14" x14ac:dyDescent="0.15">
      <c r="B42" t="s">
        <v>6</v>
      </c>
      <c r="C42">
        <v>3.2194505140817967E-2</v>
      </c>
      <c r="D42">
        <v>7.1184071139483189E-3</v>
      </c>
    </row>
    <row r="43" spans="1:14" x14ac:dyDescent="0.15">
      <c r="B43" t="s">
        <v>7</v>
      </c>
      <c r="C43">
        <v>7.1501325624134623E-2</v>
      </c>
      <c r="D43">
        <v>1.4627714232337691E-2</v>
      </c>
    </row>
    <row r="44" spans="1:14" x14ac:dyDescent="0.15">
      <c r="B44" t="s">
        <v>8</v>
      </c>
      <c r="C44">
        <v>7.1526423194471445E-2</v>
      </c>
      <c r="D44">
        <v>1.4776657089253855E-2</v>
      </c>
    </row>
    <row r="48" spans="1:14" x14ac:dyDescent="0.15">
      <c r="A48" t="s">
        <v>9</v>
      </c>
      <c r="C48" t="s">
        <v>20</v>
      </c>
      <c r="D48" t="s">
        <v>23</v>
      </c>
    </row>
    <row r="49" spans="1:4" x14ac:dyDescent="0.15">
      <c r="B49" t="s">
        <v>2</v>
      </c>
      <c r="C49">
        <v>7.6064576092313606E-5</v>
      </c>
      <c r="D49">
        <v>1.9561099670380535E-5</v>
      </c>
    </row>
    <row r="50" spans="1:4" x14ac:dyDescent="0.15">
      <c r="B50" t="s">
        <v>3</v>
      </c>
      <c r="C50">
        <v>1.0102157789210489</v>
      </c>
      <c r="D50">
        <v>5.1588099998725594E-2</v>
      </c>
    </row>
    <row r="51" spans="1:4" x14ac:dyDescent="0.15">
      <c r="B51" t="s">
        <v>4</v>
      </c>
      <c r="C51">
        <v>1.2770184165773971E-2</v>
      </c>
      <c r="D51">
        <v>1.8586789704359387E-3</v>
      </c>
    </row>
    <row r="52" spans="1:4" x14ac:dyDescent="0.15">
      <c r="B52" t="s">
        <v>5</v>
      </c>
      <c r="C52">
        <v>1.3111864862002439E-2</v>
      </c>
      <c r="D52">
        <v>1.9838415422217181E-3</v>
      </c>
    </row>
    <row r="53" spans="1:4" x14ac:dyDescent="0.15">
      <c r="B53" t="s">
        <v>6</v>
      </c>
      <c r="C53">
        <v>2.0127831742609049E-2</v>
      </c>
      <c r="D53">
        <v>3.1156808399688692E-3</v>
      </c>
    </row>
    <row r="54" spans="1:4" x14ac:dyDescent="0.15">
      <c r="B54" t="s">
        <v>7</v>
      </c>
      <c r="C54">
        <v>4.2381784460692046E-2</v>
      </c>
      <c r="D54">
        <v>8.0289175792136423E-3</v>
      </c>
    </row>
    <row r="55" spans="1:4" x14ac:dyDescent="0.15">
      <c r="B55" t="s">
        <v>8</v>
      </c>
      <c r="C55">
        <v>4.5176543498483886E-2</v>
      </c>
      <c r="D55">
        <v>6.6401423127538514E-3</v>
      </c>
    </row>
    <row r="58" spans="1:4" x14ac:dyDescent="0.15">
      <c r="A58" t="s">
        <v>10</v>
      </c>
      <c r="C58" t="s">
        <v>20</v>
      </c>
      <c r="D58" t="s">
        <v>23</v>
      </c>
    </row>
    <row r="59" spans="1:4" x14ac:dyDescent="0.15">
      <c r="B59" t="s">
        <v>2</v>
      </c>
      <c r="C59">
        <v>1.6398396853078101E-6</v>
      </c>
      <c r="D59">
        <v>8.1732208816182413E-7</v>
      </c>
    </row>
    <row r="60" spans="1:4" x14ac:dyDescent="0.15">
      <c r="B60" t="s">
        <v>3</v>
      </c>
      <c r="C60">
        <v>1.0110618204906729</v>
      </c>
      <c r="D60">
        <v>5.4276893235122636E-2</v>
      </c>
    </row>
    <row r="61" spans="1:4" x14ac:dyDescent="0.15">
      <c r="B61" t="s">
        <v>4</v>
      </c>
      <c r="C61">
        <v>1.4012530500567246E-2</v>
      </c>
      <c r="D61">
        <v>1.4226363658287422E-3</v>
      </c>
    </row>
    <row r="62" spans="1:4" x14ac:dyDescent="0.15">
      <c r="B62" t="s">
        <v>5</v>
      </c>
      <c r="C62">
        <v>1.492883123315643E-2</v>
      </c>
      <c r="D62">
        <v>2.4490913068791263E-3</v>
      </c>
    </row>
    <row r="63" spans="1:4" x14ac:dyDescent="0.15">
      <c r="B63" t="s">
        <v>6</v>
      </c>
      <c r="C63">
        <v>2.2931433224323543E-2</v>
      </c>
      <c r="D63">
        <v>4.3473652024927281E-3</v>
      </c>
    </row>
    <row r="64" spans="1:4" x14ac:dyDescent="0.15">
      <c r="B64" t="s">
        <v>7</v>
      </c>
      <c r="C64">
        <v>4.9756831571874237E-2</v>
      </c>
      <c r="D64">
        <v>9.881911225143385E-3</v>
      </c>
    </row>
    <row r="65" spans="2:4" x14ac:dyDescent="0.15">
      <c r="B65" t="s">
        <v>8</v>
      </c>
      <c r="C65">
        <v>4.748607805694563E-2</v>
      </c>
      <c r="D65">
        <v>9.0785783730368292E-3</v>
      </c>
    </row>
  </sheetData>
  <mergeCells count="9">
    <mergeCell ref="I5:K5"/>
    <mergeCell ref="I16:K16"/>
    <mergeCell ref="I26:K26"/>
    <mergeCell ref="C5:E5"/>
    <mergeCell ref="C16:E16"/>
    <mergeCell ref="C26:E26"/>
    <mergeCell ref="F5:H5"/>
    <mergeCell ref="F16:H16"/>
    <mergeCell ref="F26:H26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5"/>
  <sheetViews>
    <sheetView tabSelected="1" topLeftCell="A49" workbookViewId="0">
      <selection activeCell="H24" sqref="H24"/>
    </sheetView>
  </sheetViews>
  <sheetFormatPr defaultRowHeight="13.5" x14ac:dyDescent="0.15"/>
  <cols>
    <col min="2" max="2" width="15.75" customWidth="1"/>
    <col min="12" max="14" width="12.75" bestFit="1" customWidth="1"/>
  </cols>
  <sheetData>
    <row r="2" spans="1:14" ht="17.25" x14ac:dyDescent="0.15">
      <c r="A2" s="1" t="s">
        <v>0</v>
      </c>
    </row>
    <row r="5" spans="1:14" x14ac:dyDescent="0.15">
      <c r="C5" s="3" t="s">
        <v>17</v>
      </c>
      <c r="D5" s="3"/>
      <c r="E5" s="3"/>
      <c r="F5" s="3" t="s">
        <v>18</v>
      </c>
      <c r="G5" s="3"/>
      <c r="H5" s="3"/>
      <c r="I5" s="3" t="s">
        <v>19</v>
      </c>
      <c r="J5" s="3"/>
      <c r="K5" s="3"/>
    </row>
    <row r="6" spans="1:14" x14ac:dyDescent="0.15">
      <c r="A6" t="s">
        <v>14</v>
      </c>
      <c r="C6">
        <v>1</v>
      </c>
      <c r="D6">
        <v>2</v>
      </c>
      <c r="E6">
        <v>3</v>
      </c>
      <c r="F6" s="2">
        <v>1</v>
      </c>
      <c r="G6" s="2">
        <v>2</v>
      </c>
      <c r="H6" s="2">
        <v>3</v>
      </c>
      <c r="I6">
        <v>1</v>
      </c>
      <c r="J6">
        <v>2</v>
      </c>
      <c r="K6">
        <v>3</v>
      </c>
      <c r="L6" t="s">
        <v>21</v>
      </c>
      <c r="M6" t="s">
        <v>22</v>
      </c>
      <c r="N6" t="s">
        <v>24</v>
      </c>
    </row>
    <row r="7" spans="1:14" x14ac:dyDescent="0.15">
      <c r="B7" t="s">
        <v>2</v>
      </c>
      <c r="C7">
        <v>2.3055675585944759E-6</v>
      </c>
      <c r="D7">
        <v>8.4597134190785633E-6</v>
      </c>
      <c r="E7">
        <v>1.0161565369523739E-5</v>
      </c>
      <c r="F7" s="2">
        <v>3.571308682225305E-5</v>
      </c>
      <c r="G7" s="2">
        <v>2.8492963632836487E-5</v>
      </c>
      <c r="H7" s="2">
        <v>1.054835177777801E-4</v>
      </c>
      <c r="I7">
        <v>4.0731026351537922E-5</v>
      </c>
      <c r="J7">
        <v>4.503150058020213E-5</v>
      </c>
      <c r="K7">
        <v>2.5390212855243271E-5</v>
      </c>
      <c r="L7">
        <f>AVERAGE(C7:K7)</f>
        <v>3.3529906040783304E-5</v>
      </c>
      <c r="M7">
        <f>STDEV(C7:K7)</f>
        <v>3.0837091996582691E-5</v>
      </c>
      <c r="N7">
        <f>M7/SQRT(COUNT(C7:K7))</f>
        <v>1.0279030665527564E-5</v>
      </c>
    </row>
    <row r="8" spans="1:14" x14ac:dyDescent="0.15">
      <c r="B8" t="s">
        <v>3</v>
      </c>
      <c r="C8">
        <v>0.95342284971414903</v>
      </c>
      <c r="D8">
        <v>1.016011207914874</v>
      </c>
      <c r="E8">
        <v>1.0323224474759465</v>
      </c>
      <c r="F8" s="2">
        <v>0.93245254580978087</v>
      </c>
      <c r="G8" s="2">
        <v>1.0565481947535866</v>
      </c>
      <c r="H8" s="2">
        <v>1.0150431923612304</v>
      </c>
      <c r="I8">
        <v>0.93741063219740517</v>
      </c>
      <c r="J8">
        <v>0.8822477977273302</v>
      </c>
      <c r="K8">
        <v>1.2091470242818791</v>
      </c>
      <c r="L8">
        <f>AVERAGE(C8:K8)</f>
        <v>1.0038450991373535</v>
      </c>
      <c r="M8">
        <f t="shared" ref="M8:M13" si="0">STDEV(C8:K8)</f>
        <v>9.5426417748138648E-2</v>
      </c>
      <c r="N8">
        <f t="shared" ref="N8:N13" si="1">M8/SQRT(COUNT(C8:K8))</f>
        <v>3.1808805916046214E-2</v>
      </c>
    </row>
    <row r="9" spans="1:14" x14ac:dyDescent="0.15">
      <c r="B9" t="s">
        <v>4</v>
      </c>
      <c r="C9">
        <v>1.1335310765663343E-2</v>
      </c>
      <c r="D9">
        <v>6.9401617811739669E-3</v>
      </c>
      <c r="E9">
        <v>8.1985222082243316E-3</v>
      </c>
      <c r="F9" s="2">
        <v>2.0247077586249447E-2</v>
      </c>
      <c r="G9" s="2">
        <v>1.0442901068804073E-2</v>
      </c>
      <c r="H9" s="2">
        <v>5.5411356173749879E-3</v>
      </c>
      <c r="I9">
        <v>1.1443911288946318E-2</v>
      </c>
      <c r="J9">
        <v>6.3862263417318269E-3</v>
      </c>
      <c r="K9">
        <v>5.2877497683139147E-3</v>
      </c>
      <c r="L9">
        <f t="shared" ref="L9:L13" si="2">AVERAGE(C9:K9)</f>
        <v>9.5358884918313562E-3</v>
      </c>
      <c r="M9">
        <f t="shared" si="0"/>
        <v>4.6754968409783099E-3</v>
      </c>
      <c r="N9">
        <f t="shared" si="1"/>
        <v>1.55849894699277E-3</v>
      </c>
    </row>
    <row r="10" spans="1:14" x14ac:dyDescent="0.15">
      <c r="B10" t="s">
        <v>5</v>
      </c>
      <c r="C10">
        <v>7.2249566515484309E-3</v>
      </c>
      <c r="D10">
        <v>6.6989537748414433E-3</v>
      </c>
      <c r="E10">
        <v>7.2358803606495581E-3</v>
      </c>
      <c r="F10" s="2">
        <v>2.2854742744694571E-2</v>
      </c>
      <c r="G10" s="2">
        <v>1.6222538822590955E-2</v>
      </c>
      <c r="H10" s="2">
        <v>2.0951755108758848E-2</v>
      </c>
      <c r="I10">
        <v>6.2638416054091092E-3</v>
      </c>
      <c r="J10">
        <v>4.7500545776500216E-3</v>
      </c>
      <c r="K10">
        <v>5.8327695773776221E-3</v>
      </c>
      <c r="L10">
        <f t="shared" si="2"/>
        <v>1.0892832580391172E-2</v>
      </c>
      <c r="M10">
        <f t="shared" si="0"/>
        <v>7.0874513690844807E-3</v>
      </c>
      <c r="N10">
        <f t="shared" si="1"/>
        <v>2.3624837896948267E-3</v>
      </c>
    </row>
    <row r="11" spans="1:14" x14ac:dyDescent="0.15">
      <c r="B11" t="s">
        <v>6</v>
      </c>
      <c r="C11">
        <v>1.2708988205724534E-2</v>
      </c>
      <c r="D11">
        <v>6.7020143973487208E-3</v>
      </c>
      <c r="E11">
        <v>1.0014855580438034E-2</v>
      </c>
      <c r="F11" s="2">
        <v>3.8973604749546392E-2</v>
      </c>
      <c r="G11" s="2">
        <v>3.1245156216134301E-2</v>
      </c>
      <c r="H11" s="2">
        <v>3.6963451591130903E-2</v>
      </c>
      <c r="I11">
        <v>1.1631047258959002E-2</v>
      </c>
      <c r="J11">
        <v>9.9838978826437483E-3</v>
      </c>
      <c r="K11">
        <v>1.0461542360036196E-2</v>
      </c>
      <c r="L11">
        <f t="shared" si="2"/>
        <v>1.8742728693551314E-2</v>
      </c>
      <c r="M11">
        <f t="shared" si="0"/>
        <v>1.2995314319343653E-2</v>
      </c>
      <c r="N11">
        <f t="shared" si="1"/>
        <v>4.3317714397812174E-3</v>
      </c>
    </row>
    <row r="12" spans="1:14" x14ac:dyDescent="0.15">
      <c r="B12" t="s">
        <v>7</v>
      </c>
      <c r="C12">
        <v>1.8259994621551492E-2</v>
      </c>
      <c r="D12">
        <v>1.2547789660308719E-2</v>
      </c>
      <c r="E12">
        <v>1.8662618151047135E-2</v>
      </c>
      <c r="F12" s="2">
        <v>9.0781178380433175E-2</v>
      </c>
      <c r="G12" s="2">
        <v>7.0150345933512159E-2</v>
      </c>
      <c r="H12" s="2">
        <v>7.3526148561692137E-2</v>
      </c>
      <c r="I12">
        <v>2.1822790011601825E-2</v>
      </c>
      <c r="J12">
        <v>2.0337003438686611E-2</v>
      </c>
      <c r="K12">
        <v>2.8506203455432186E-2</v>
      </c>
      <c r="L12">
        <f t="shared" si="2"/>
        <v>3.9399341357140599E-2</v>
      </c>
      <c r="M12">
        <f t="shared" si="0"/>
        <v>2.9873094633899699E-2</v>
      </c>
      <c r="N12">
        <f t="shared" si="1"/>
        <v>9.9576982112999004E-3</v>
      </c>
    </row>
    <row r="13" spans="1:14" x14ac:dyDescent="0.15">
      <c r="B13" t="s">
        <v>8</v>
      </c>
      <c r="C13">
        <v>2.2924799117252429E-2</v>
      </c>
      <c r="D13">
        <v>1.7412039631294691E-2</v>
      </c>
      <c r="E13">
        <v>2.2745412933897688E-2</v>
      </c>
      <c r="F13" s="2">
        <v>7.8396491849226368E-2</v>
      </c>
      <c r="G13" s="2">
        <v>7.9905799505457037E-2</v>
      </c>
      <c r="H13" s="2">
        <v>7.5141004329132927E-2</v>
      </c>
      <c r="I13">
        <v>2.6226195134117499E-2</v>
      </c>
      <c r="J13">
        <v>2.1316866464023664E-2</v>
      </c>
      <c r="K13">
        <v>3.1477997080179371E-2</v>
      </c>
      <c r="L13">
        <f t="shared" si="2"/>
        <v>4.1727400671620188E-2</v>
      </c>
      <c r="M13">
        <f t="shared" si="0"/>
        <v>2.7353471705235173E-2</v>
      </c>
      <c r="N13">
        <f t="shared" si="1"/>
        <v>9.1178239017450577E-3</v>
      </c>
    </row>
    <row r="16" spans="1:14" x14ac:dyDescent="0.15">
      <c r="C16" s="3" t="s">
        <v>17</v>
      </c>
      <c r="D16" s="3"/>
      <c r="E16" s="3"/>
      <c r="F16" s="3" t="s">
        <v>18</v>
      </c>
      <c r="G16" s="3"/>
      <c r="H16" s="3"/>
      <c r="I16" s="3" t="s">
        <v>19</v>
      </c>
      <c r="J16" s="3"/>
      <c r="K16" s="3"/>
    </row>
    <row r="17" spans="1:14" x14ac:dyDescent="0.15">
      <c r="A17" t="s">
        <v>15</v>
      </c>
      <c r="C17">
        <v>1</v>
      </c>
      <c r="D17">
        <v>2</v>
      </c>
      <c r="E17">
        <v>3</v>
      </c>
      <c r="F17" s="2">
        <v>1</v>
      </c>
      <c r="G17" s="2">
        <v>2</v>
      </c>
      <c r="H17" s="2">
        <v>3</v>
      </c>
      <c r="I17">
        <v>1</v>
      </c>
      <c r="J17">
        <v>2</v>
      </c>
      <c r="K17">
        <v>3</v>
      </c>
      <c r="L17" t="s">
        <v>21</v>
      </c>
      <c r="M17" t="s">
        <v>22</v>
      </c>
      <c r="N17" t="s">
        <v>24</v>
      </c>
    </row>
    <row r="18" spans="1:14" x14ac:dyDescent="0.15">
      <c r="B18" t="s">
        <v>2</v>
      </c>
      <c r="C18">
        <v>3.340914299479918E-7</v>
      </c>
      <c r="D18">
        <v>3.4019292738617059E-7</v>
      </c>
      <c r="E18">
        <v>3.1170174451663611E-6</v>
      </c>
      <c r="F18" s="2">
        <v>1.5549777183270815E-9</v>
      </c>
      <c r="G18" s="2" t="e">
        <v>#VALUE!</v>
      </c>
      <c r="H18" s="2">
        <v>8.5336025828024381E-7</v>
      </c>
      <c r="I18">
        <v>4.3766787881341951E-6</v>
      </c>
      <c r="J18">
        <v>5.5524975399820232E-6</v>
      </c>
      <c r="K18">
        <v>9.9111173813321662E-7</v>
      </c>
      <c r="L18" t="e">
        <f>AVERAGE(C18:K18)</f>
        <v>#VALUE!</v>
      </c>
      <c r="M18" t="e">
        <f>STDEV(C18:K18)</f>
        <v>#VALUE!</v>
      </c>
      <c r="N18" t="e">
        <f>M18/SQRT(COUNT(C18:K18))</f>
        <v>#VALUE!</v>
      </c>
    </row>
    <row r="19" spans="1:14" x14ac:dyDescent="0.15">
      <c r="B19" t="s">
        <v>3</v>
      </c>
      <c r="C19">
        <v>1.0114992343212015</v>
      </c>
      <c r="D19">
        <v>1.0566327066017234</v>
      </c>
      <c r="E19">
        <v>0.93564223553259374</v>
      </c>
      <c r="F19" s="2">
        <v>0.86481556926707948</v>
      </c>
      <c r="G19" s="2">
        <v>1.0581277970090477</v>
      </c>
      <c r="H19" s="2">
        <v>1.0927941889467467</v>
      </c>
      <c r="I19">
        <v>1.0890075628777907</v>
      </c>
      <c r="J19">
        <v>0.88330168252501939</v>
      </c>
      <c r="K19">
        <v>1.039588192890514</v>
      </c>
      <c r="L19">
        <f t="shared" ref="L19:L24" si="3">AVERAGE(C19:K19)</f>
        <v>1.0034899077746351</v>
      </c>
      <c r="M19">
        <f t="shared" ref="M19:M24" si="4">STDEV(C19:K19)</f>
        <v>8.713803973799196E-2</v>
      </c>
      <c r="N19">
        <f t="shared" ref="N19:N24" si="5">M19/SQRT(COUNT(C19:K19))</f>
        <v>2.9046013245997319E-2</v>
      </c>
    </row>
    <row r="20" spans="1:14" x14ac:dyDescent="0.15">
      <c r="B20" t="s">
        <v>4</v>
      </c>
      <c r="C20">
        <v>2.1780830081159993E-2</v>
      </c>
      <c r="D20">
        <v>1.7468281787635608E-2</v>
      </c>
      <c r="E20">
        <v>1.9553087072427651E-2</v>
      </c>
      <c r="F20" s="2">
        <v>2.1095983299933729E-2</v>
      </c>
      <c r="G20" s="2">
        <v>1.1649552924713136E-2</v>
      </c>
      <c r="H20" s="2">
        <v>1.3770567799250661E-2</v>
      </c>
      <c r="I20">
        <v>1.2869794501770847E-2</v>
      </c>
      <c r="J20">
        <v>5.832906455429861E-3</v>
      </c>
      <c r="K20">
        <v>6.2896929931972574E-3</v>
      </c>
      <c r="L20">
        <f t="shared" si="3"/>
        <v>1.4478966323946527E-2</v>
      </c>
      <c r="M20">
        <f t="shared" si="4"/>
        <v>5.9655283488090991E-3</v>
      </c>
      <c r="N20">
        <f t="shared" si="5"/>
        <v>1.988509449603033E-3</v>
      </c>
    </row>
    <row r="21" spans="1:14" x14ac:dyDescent="0.15">
      <c r="B21" t="s">
        <v>5</v>
      </c>
      <c r="C21">
        <v>1.4676281567719848E-2</v>
      </c>
      <c r="D21">
        <v>1.2324010796726197E-2</v>
      </c>
      <c r="E21">
        <v>1.6345839581337798E-2</v>
      </c>
      <c r="F21" s="2">
        <v>3.0139926516833556E-2</v>
      </c>
      <c r="G21" s="2">
        <v>1.6175861526722072E-2</v>
      </c>
      <c r="H21" s="2">
        <v>2.3493657591121528E-2</v>
      </c>
      <c r="I21">
        <v>9.7055582003226157E-3</v>
      </c>
      <c r="J21">
        <v>4.274949634985448E-3</v>
      </c>
      <c r="K21">
        <v>6.6211267212823964E-3</v>
      </c>
      <c r="L21">
        <f t="shared" si="3"/>
        <v>1.4861912459672385E-2</v>
      </c>
      <c r="M21">
        <f t="shared" si="4"/>
        <v>8.1002389143964987E-3</v>
      </c>
      <c r="N21">
        <f t="shared" si="5"/>
        <v>2.7000796381321662E-3</v>
      </c>
    </row>
    <row r="22" spans="1:14" x14ac:dyDescent="0.15">
      <c r="B22" t="s">
        <v>6</v>
      </c>
      <c r="C22">
        <v>2.6587069738544283E-2</v>
      </c>
      <c r="D22">
        <v>1.74473073997931E-2</v>
      </c>
      <c r="E22">
        <v>2.1376788938037832E-2</v>
      </c>
      <c r="F22" s="2">
        <v>3.9443471647478842E-2</v>
      </c>
      <c r="G22" s="2">
        <v>3.4407318507607282E-2</v>
      </c>
      <c r="H22" s="2">
        <v>5.7109949593999107E-2</v>
      </c>
      <c r="I22">
        <v>1.314556992040169E-2</v>
      </c>
      <c r="J22">
        <v>1.0106675553239072E-2</v>
      </c>
      <c r="K22">
        <v>1.3334931262269513E-2</v>
      </c>
      <c r="L22">
        <f t="shared" si="3"/>
        <v>2.5884342506818966E-2</v>
      </c>
      <c r="M22">
        <f t="shared" si="4"/>
        <v>1.5379466388468484E-2</v>
      </c>
      <c r="N22">
        <f t="shared" si="5"/>
        <v>5.1264887961561612E-3</v>
      </c>
    </row>
    <row r="23" spans="1:14" x14ac:dyDescent="0.15">
      <c r="B23" t="s">
        <v>7</v>
      </c>
      <c r="C23">
        <v>4.5265985389418485E-2</v>
      </c>
      <c r="D23">
        <v>2.2897500059917995E-2</v>
      </c>
      <c r="E23">
        <v>5.4725869263096506E-2</v>
      </c>
      <c r="F23" s="2">
        <v>0.10420079587328727</v>
      </c>
      <c r="G23" s="2">
        <v>7.7863267410400103E-2</v>
      </c>
      <c r="H23" s="2">
        <v>7.7867230737802495E-2</v>
      </c>
      <c r="I23">
        <v>3.0991371382719457E-2</v>
      </c>
      <c r="J23">
        <v>2.4675213716097485E-2</v>
      </c>
      <c r="K23">
        <v>2.7492923637507886E-2</v>
      </c>
      <c r="L23">
        <f t="shared" si="3"/>
        <v>5.1775573052249745E-2</v>
      </c>
      <c r="M23">
        <f t="shared" si="4"/>
        <v>2.9049156705379529E-2</v>
      </c>
      <c r="N23">
        <f t="shared" si="5"/>
        <v>9.6830522351265096E-3</v>
      </c>
    </row>
    <row r="24" spans="1:14" x14ac:dyDescent="0.15">
      <c r="B24" t="s">
        <v>8</v>
      </c>
      <c r="C24">
        <v>4.8205972815231701E-2</v>
      </c>
      <c r="D24">
        <v>3.9361646483470243E-2</v>
      </c>
      <c r="E24">
        <v>4.2277453605137474E-2</v>
      </c>
      <c r="F24" s="2">
        <v>8.3381527976775241E-2</v>
      </c>
      <c r="G24" s="2">
        <v>7.805966867295229E-2</v>
      </c>
      <c r="H24" s="2">
        <v>0.10076589146915457</v>
      </c>
      <c r="I24">
        <v>3.0196941938990234E-2</v>
      </c>
      <c r="J24">
        <v>2.4535010818466492E-2</v>
      </c>
      <c r="K24">
        <v>3.1178009396198147E-2</v>
      </c>
      <c r="L24">
        <f t="shared" si="3"/>
        <v>5.3106902575152923E-2</v>
      </c>
      <c r="M24">
        <f t="shared" si="4"/>
        <v>2.730131978272925E-2</v>
      </c>
      <c r="N24">
        <f t="shared" si="5"/>
        <v>9.1004399275764168E-3</v>
      </c>
    </row>
    <row r="26" spans="1:14" x14ac:dyDescent="0.15">
      <c r="C26" s="3" t="s">
        <v>17</v>
      </c>
      <c r="D26" s="3"/>
      <c r="E26" s="3"/>
      <c r="F26" s="3" t="s">
        <v>18</v>
      </c>
      <c r="G26" s="3"/>
      <c r="H26" s="3"/>
      <c r="I26" s="3" t="s">
        <v>19</v>
      </c>
      <c r="J26" s="3"/>
      <c r="K26" s="3"/>
    </row>
    <row r="27" spans="1:14" x14ac:dyDescent="0.15">
      <c r="A27" t="s">
        <v>16</v>
      </c>
      <c r="C27">
        <v>1</v>
      </c>
      <c r="D27">
        <v>2</v>
      </c>
      <c r="E27">
        <v>3</v>
      </c>
      <c r="F27" s="2">
        <v>1</v>
      </c>
      <c r="G27" s="2">
        <v>2</v>
      </c>
      <c r="H27" s="2">
        <v>3</v>
      </c>
      <c r="I27">
        <v>1</v>
      </c>
      <c r="J27">
        <v>2</v>
      </c>
      <c r="K27">
        <v>3</v>
      </c>
      <c r="L27" t="s">
        <v>21</v>
      </c>
      <c r="M27" t="s">
        <v>22</v>
      </c>
      <c r="N27" t="s">
        <v>24</v>
      </c>
    </row>
    <row r="28" spans="1:14" x14ac:dyDescent="0.15">
      <c r="B28" t="s">
        <v>2</v>
      </c>
      <c r="C28">
        <v>4.427820860942979E-6</v>
      </c>
      <c r="D28">
        <v>3.4182652582213157E-6</v>
      </c>
      <c r="E28">
        <v>5.8503730365527448E-6</v>
      </c>
      <c r="F28" s="2">
        <v>1.0314223207649644E-5</v>
      </c>
      <c r="G28" s="2">
        <v>1.9343934770789136E-5</v>
      </c>
      <c r="H28" s="2">
        <v>2.0252803053783138E-5</v>
      </c>
      <c r="I28">
        <v>2.4182754573345617E-5</v>
      </c>
      <c r="J28">
        <v>2.2829703501779083E-5</v>
      </c>
      <c r="K28">
        <v>2.8311280088208344E-5</v>
      </c>
      <c r="L28">
        <f>AVERAGE(C28:K28)</f>
        <v>1.5436795372363555E-5</v>
      </c>
      <c r="M28">
        <f>STDEV(C28:K28)</f>
        <v>9.4811770274110064E-6</v>
      </c>
      <c r="N28">
        <f>M28/SQRT(COUNT(C28:K28))</f>
        <v>3.1603923424703356E-6</v>
      </c>
    </row>
    <row r="29" spans="1:14" x14ac:dyDescent="0.15">
      <c r="B29" t="s">
        <v>3</v>
      </c>
      <c r="C29">
        <v>1.0717046711851865</v>
      </c>
      <c r="D29">
        <v>0.97117375646004611</v>
      </c>
      <c r="E29">
        <v>0.96078944919213127</v>
      </c>
      <c r="F29" s="2">
        <v>0.87457728959792336</v>
      </c>
      <c r="G29" s="2">
        <v>1.0682149416313409</v>
      </c>
      <c r="H29" s="2">
        <v>1.0703899125121374</v>
      </c>
      <c r="I29">
        <v>1.1955517684792829</v>
      </c>
      <c r="J29">
        <v>0.88381916483963907</v>
      </c>
      <c r="K29">
        <v>0.94638858000313719</v>
      </c>
      <c r="L29">
        <f t="shared" ref="L29:L34" si="6">AVERAGE(C29:K29)</f>
        <v>1.0047343926556471</v>
      </c>
      <c r="M29">
        <f t="shared" ref="M29:M34" si="7">STDEV(C29:K29)</f>
        <v>0.10443885083779116</v>
      </c>
      <c r="N29">
        <f t="shared" ref="N29:N34" si="8">M29/SQRT(COUNT(C29:K29))</f>
        <v>3.4812950279263719E-2</v>
      </c>
    </row>
    <row r="30" spans="1:14" x14ac:dyDescent="0.15">
      <c r="B30" t="s">
        <v>4</v>
      </c>
      <c r="C30">
        <v>2.0942401604438436E-2</v>
      </c>
      <c r="D30">
        <v>1.7411458386168921E-2</v>
      </c>
      <c r="E30">
        <v>1.6239941980715378E-2</v>
      </c>
      <c r="F30" s="2">
        <v>2.0570625441334568E-2</v>
      </c>
      <c r="G30" s="2">
        <v>1.274121784558639E-2</v>
      </c>
      <c r="H30" s="2">
        <v>1.4242652047777778E-2</v>
      </c>
      <c r="I30">
        <v>1.2316143671017169E-2</v>
      </c>
      <c r="J30">
        <v>4.6467975877642724E-3</v>
      </c>
      <c r="K30">
        <v>6.7658600537531055E-3</v>
      </c>
      <c r="L30">
        <f t="shared" si="6"/>
        <v>1.3986344290950671E-2</v>
      </c>
      <c r="M30">
        <f t="shared" si="7"/>
        <v>5.6160231660290737E-3</v>
      </c>
      <c r="N30">
        <f t="shared" si="8"/>
        <v>1.8720077220096912E-3</v>
      </c>
    </row>
    <row r="31" spans="1:14" x14ac:dyDescent="0.15">
      <c r="B31" t="s">
        <v>5</v>
      </c>
      <c r="C31">
        <v>1.5735924442063901E-2</v>
      </c>
      <c r="D31">
        <v>1.1190677563626726E-2</v>
      </c>
      <c r="E31">
        <v>1.5405470996430397E-2</v>
      </c>
      <c r="F31" s="2">
        <v>2.851746475748089E-2</v>
      </c>
      <c r="G31" s="2">
        <v>1.3026912029642623E-2</v>
      </c>
      <c r="H31" s="2">
        <v>1.7164985963760006E-2</v>
      </c>
      <c r="I31">
        <v>1.044013327632478E-2</v>
      </c>
      <c r="J31">
        <v>4.3028300422690872E-3</v>
      </c>
      <c r="K31">
        <v>6.282770048331574E-3</v>
      </c>
      <c r="L31">
        <f t="shared" si="6"/>
        <v>1.356301879110333E-2</v>
      </c>
      <c r="M31">
        <f t="shared" si="7"/>
        <v>7.0635217445818273E-3</v>
      </c>
      <c r="N31">
        <f t="shared" si="8"/>
        <v>2.3545072481939424E-3</v>
      </c>
    </row>
    <row r="32" spans="1:14" x14ac:dyDescent="0.15">
      <c r="B32" t="s">
        <v>6</v>
      </c>
      <c r="C32">
        <v>2.7319070486752601E-2</v>
      </c>
      <c r="D32">
        <v>1.5833092051560204E-2</v>
      </c>
      <c r="E32">
        <v>2.2178795707300084E-2</v>
      </c>
      <c r="F32" s="2">
        <v>4.3534658023040108E-2</v>
      </c>
      <c r="G32" s="2">
        <v>3.7199454255340755E-2</v>
      </c>
      <c r="H32" s="2">
        <v>4.2794661827840273E-2</v>
      </c>
      <c r="I32">
        <v>1.1391181355704135E-2</v>
      </c>
      <c r="J32">
        <v>9.9151291154373888E-3</v>
      </c>
      <c r="K32">
        <v>1.1225443982470981E-2</v>
      </c>
      <c r="L32">
        <f t="shared" si="6"/>
        <v>2.4599054089494057E-2</v>
      </c>
      <c r="M32">
        <f t="shared" si="7"/>
        <v>1.372691040444908E-2</v>
      </c>
      <c r="N32">
        <f t="shared" si="8"/>
        <v>4.5756368014830268E-3</v>
      </c>
    </row>
    <row r="33" spans="1:14" x14ac:dyDescent="0.15">
      <c r="B33" t="s">
        <v>7</v>
      </c>
      <c r="C33">
        <v>4.5932034966998776E-2</v>
      </c>
      <c r="D33">
        <v>2.4881206864787675E-2</v>
      </c>
      <c r="E33">
        <v>6.3006036735632029E-2</v>
      </c>
      <c r="F33" s="2">
        <v>0.10779952524372512</v>
      </c>
      <c r="G33" s="2">
        <v>7.6973524346213254E-2</v>
      </c>
      <c r="H33" s="2">
        <v>7.0089439645886514E-2</v>
      </c>
      <c r="I33">
        <v>3.0456308588718832E-2</v>
      </c>
      <c r="J33">
        <v>2.3768773293588872E-2</v>
      </c>
      <c r="K33">
        <v>2.5387288904444315E-2</v>
      </c>
      <c r="L33">
        <f t="shared" si="6"/>
        <v>5.2032682065555044E-2</v>
      </c>
      <c r="M33">
        <f t="shared" si="7"/>
        <v>2.9426249607171644E-2</v>
      </c>
      <c r="N33">
        <f t="shared" si="8"/>
        <v>9.8087498690572154E-3</v>
      </c>
    </row>
    <row r="34" spans="1:14" x14ac:dyDescent="0.15">
      <c r="B34" t="s">
        <v>8</v>
      </c>
      <c r="C34">
        <v>5.5665884685721471E-2</v>
      </c>
      <c r="D34">
        <v>3.3057325427720913E-2</v>
      </c>
      <c r="E34">
        <v>4.5389058968985339E-2</v>
      </c>
      <c r="F34" s="2">
        <v>7.6128135502395819E-2</v>
      </c>
      <c r="G34" s="2">
        <v>7.8394859443126547E-2</v>
      </c>
      <c r="H34" s="2">
        <v>8.0381459983330419E-2</v>
      </c>
      <c r="I34">
        <v>2.11057890667164E-2</v>
      </c>
      <c r="J34">
        <v>2.1531193432943393E-2</v>
      </c>
      <c r="K34">
        <v>3.101258209567483E-2</v>
      </c>
      <c r="L34">
        <f t="shared" si="6"/>
        <v>4.9185143178512795E-2</v>
      </c>
      <c r="M34">
        <f t="shared" si="7"/>
        <v>2.4372864914690619E-2</v>
      </c>
      <c r="N34">
        <f t="shared" si="8"/>
        <v>8.1242883048968737E-3</v>
      </c>
    </row>
    <row r="37" spans="1:14" x14ac:dyDescent="0.15">
      <c r="A37" t="s">
        <v>14</v>
      </c>
      <c r="C37" t="s">
        <v>20</v>
      </c>
      <c r="D37" t="s">
        <v>23</v>
      </c>
    </row>
    <row r="38" spans="1:14" x14ac:dyDescent="0.15">
      <c r="B38" t="s">
        <v>2</v>
      </c>
      <c r="C38">
        <v>3.3529906040783304E-5</v>
      </c>
      <c r="D38">
        <v>1.0279030665527564E-5</v>
      </c>
    </row>
    <row r="39" spans="1:14" x14ac:dyDescent="0.15">
      <c r="B39" t="s">
        <v>3</v>
      </c>
      <c r="C39">
        <v>1.0038450991373535</v>
      </c>
      <c r="D39">
        <v>3.1808805916046214E-2</v>
      </c>
    </row>
    <row r="40" spans="1:14" x14ac:dyDescent="0.15">
      <c r="B40" t="s">
        <v>4</v>
      </c>
      <c r="C40">
        <v>9.5358884918313562E-3</v>
      </c>
      <c r="D40">
        <v>1.55849894699277E-3</v>
      </c>
    </row>
    <row r="41" spans="1:14" x14ac:dyDescent="0.15">
      <c r="B41" t="s">
        <v>5</v>
      </c>
      <c r="C41">
        <v>1.0892832580391172E-2</v>
      </c>
      <c r="D41">
        <v>2.3624837896948267E-3</v>
      </c>
    </row>
    <row r="42" spans="1:14" x14ac:dyDescent="0.15">
      <c r="B42" t="s">
        <v>6</v>
      </c>
      <c r="C42">
        <v>1.8742728693551314E-2</v>
      </c>
      <c r="D42">
        <v>4.3317714397812174E-3</v>
      </c>
    </row>
    <row r="43" spans="1:14" x14ac:dyDescent="0.15">
      <c r="B43" t="s">
        <v>7</v>
      </c>
      <c r="C43">
        <v>3.9399341357140599E-2</v>
      </c>
      <c r="D43">
        <v>9.9576982112999004E-3</v>
      </c>
    </row>
    <row r="44" spans="1:14" x14ac:dyDescent="0.15">
      <c r="B44" t="s">
        <v>8</v>
      </c>
      <c r="C44">
        <v>4.1727400671620188E-2</v>
      </c>
      <c r="D44">
        <v>9.1178239017450577E-3</v>
      </c>
    </row>
    <row r="48" spans="1:14" x14ac:dyDescent="0.15">
      <c r="A48" t="s">
        <v>15</v>
      </c>
      <c r="C48" t="s">
        <v>20</v>
      </c>
      <c r="D48" t="s">
        <v>23</v>
      </c>
    </row>
    <row r="49" spans="1:4" x14ac:dyDescent="0.15">
      <c r="B49" t="s">
        <v>2</v>
      </c>
      <c r="C49" t="e">
        <v>#VALUE!</v>
      </c>
      <c r="D49" t="e">
        <v>#VALUE!</v>
      </c>
    </row>
    <row r="50" spans="1:4" x14ac:dyDescent="0.15">
      <c r="B50" t="s">
        <v>3</v>
      </c>
      <c r="C50">
        <v>1.0034899077746351</v>
      </c>
      <c r="D50">
        <v>2.9046013245997319E-2</v>
      </c>
    </row>
    <row r="51" spans="1:4" x14ac:dyDescent="0.15">
      <c r="B51" t="s">
        <v>4</v>
      </c>
      <c r="C51">
        <v>1.4478966323946527E-2</v>
      </c>
      <c r="D51">
        <v>1.988509449603033E-3</v>
      </c>
    </row>
    <row r="52" spans="1:4" x14ac:dyDescent="0.15">
      <c r="B52" t="s">
        <v>5</v>
      </c>
      <c r="C52">
        <v>1.4861912459672385E-2</v>
      </c>
      <c r="D52">
        <v>2.7000796381321662E-3</v>
      </c>
    </row>
    <row r="53" spans="1:4" x14ac:dyDescent="0.15">
      <c r="B53" t="s">
        <v>6</v>
      </c>
      <c r="C53">
        <v>2.5884342506818966E-2</v>
      </c>
      <c r="D53">
        <v>5.1264887961561612E-3</v>
      </c>
    </row>
    <row r="54" spans="1:4" x14ac:dyDescent="0.15">
      <c r="B54" t="s">
        <v>7</v>
      </c>
      <c r="C54">
        <v>5.1775573052249745E-2</v>
      </c>
      <c r="D54">
        <v>9.683052235126513E-3</v>
      </c>
    </row>
    <row r="55" spans="1:4" x14ac:dyDescent="0.15">
      <c r="B55" t="s">
        <v>8</v>
      </c>
      <c r="C55">
        <v>5.3106902575152923E-2</v>
      </c>
      <c r="D55">
        <v>9.1004399275764168E-3</v>
      </c>
    </row>
    <row r="58" spans="1:4" x14ac:dyDescent="0.15">
      <c r="A58" t="s">
        <v>16</v>
      </c>
      <c r="C58" t="s">
        <v>20</v>
      </c>
      <c r="D58" t="s">
        <v>23</v>
      </c>
    </row>
    <row r="59" spans="1:4" x14ac:dyDescent="0.15">
      <c r="B59" t="s">
        <v>2</v>
      </c>
      <c r="C59">
        <v>1.5436795372363555E-5</v>
      </c>
      <c r="D59">
        <v>3.1603923424703356E-6</v>
      </c>
    </row>
    <row r="60" spans="1:4" x14ac:dyDescent="0.15">
      <c r="B60" t="s">
        <v>3</v>
      </c>
      <c r="C60">
        <v>1.0047343926556471</v>
      </c>
      <c r="D60">
        <v>3.4812950279263719E-2</v>
      </c>
    </row>
    <row r="61" spans="1:4" x14ac:dyDescent="0.15">
      <c r="B61" t="s">
        <v>4</v>
      </c>
      <c r="C61">
        <v>1.3986344290950671E-2</v>
      </c>
      <c r="D61">
        <v>1.8720077220096912E-3</v>
      </c>
    </row>
    <row r="62" spans="1:4" x14ac:dyDescent="0.15">
      <c r="B62" t="s">
        <v>5</v>
      </c>
      <c r="C62">
        <v>1.356301879110333E-2</v>
      </c>
      <c r="D62">
        <v>2.3545072481939424E-3</v>
      </c>
    </row>
    <row r="63" spans="1:4" x14ac:dyDescent="0.15">
      <c r="B63" t="s">
        <v>6</v>
      </c>
      <c r="C63">
        <v>2.4599054089494057E-2</v>
      </c>
      <c r="D63">
        <v>4.5756368014830259E-3</v>
      </c>
    </row>
    <row r="64" spans="1:4" x14ac:dyDescent="0.15">
      <c r="B64" t="s">
        <v>7</v>
      </c>
      <c r="C64">
        <v>5.2032682065555044E-2</v>
      </c>
      <c r="D64">
        <v>9.8087498690572154E-3</v>
      </c>
    </row>
    <row r="65" spans="2:4" x14ac:dyDescent="0.15">
      <c r="B65" t="s">
        <v>8</v>
      </c>
      <c r="C65">
        <v>4.9185143178512802E-2</v>
      </c>
      <c r="D65">
        <v>8.1242883048968702E-3</v>
      </c>
    </row>
  </sheetData>
  <mergeCells count="9">
    <mergeCell ref="C26:E26"/>
    <mergeCell ref="F26:H26"/>
    <mergeCell ref="I26:K26"/>
    <mergeCell ref="C5:E5"/>
    <mergeCell ref="F5:H5"/>
    <mergeCell ref="I5:K5"/>
    <mergeCell ref="C16:E16"/>
    <mergeCell ref="F16:H16"/>
    <mergeCell ref="I16:K16"/>
  </mergeCells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R8 NP NS1 PA</vt:lpstr>
      <vt:lpstr>PR8 PB1 PB2 M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dcterms:created xsi:type="dcterms:W3CDTF">2020-02-11T11:47:41Z</dcterms:created>
  <dcterms:modified xsi:type="dcterms:W3CDTF">2020-03-11T00:44:17Z</dcterms:modified>
</cp:coreProperties>
</file>